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E:\德阳市人民医院\论文撰写\深圳市宝安区妇幼保健院\朱咿霖病例资料\"/>
    </mc:Choice>
  </mc:AlternateContent>
  <xr:revisionPtr revIDLastSave="0" documentId="13_ncr:1_{95EB712E-0B13-4DDE-B31E-B2D75B7F821F}" xr6:coauthVersionLast="47" xr6:coauthVersionMax="47" xr10:uidLastSave="{00000000-0000-0000-0000-000000000000}"/>
  <bookViews>
    <workbookView xWindow="-108" yWindow="-108" windowWidth="23256" windowHeight="12456" activeTab="5" xr2:uid="{00000000-000D-0000-FFFF-FFFF00000000}"/>
  </bookViews>
  <sheets>
    <sheet name="DECIPHER SNVs" sheetId="1" r:id="rId1"/>
    <sheet name="AJHG" sheetId="3" r:id="rId2"/>
    <sheet name="ClinVar" sheetId="4" r:id="rId3"/>
    <sheet name="Our project" sheetId="7" r:id="rId4"/>
    <sheet name="Clinical phenotypes" sheetId="9" r:id="rId5"/>
    <sheet name="Phenotype analysis" sheetId="10" r:id="rId6"/>
  </sheets>
  <externalReferences>
    <externalReference r:id="rId7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15" uniqueCount="827">
  <si>
    <t>Patient</t>
  </si>
  <si>
    <t>Age</t>
  </si>
  <si>
    <t>Sex</t>
  </si>
  <si>
    <t>Gene</t>
  </si>
  <si>
    <t xml:space="preserve"> Location 
(GRCh37)</t>
  </si>
  <si>
    <t>Transcript</t>
  </si>
  <si>
    <t>Consequence</t>
  </si>
  <si>
    <t>Pathogenicity / Contribution</t>
  </si>
  <si>
    <t>Inheritance / Genotype</t>
  </si>
  <si>
    <t>Phenotypes</t>
  </si>
  <si>
    <t>2 years 3 months</t>
  </si>
  <si>
    <t>46XY</t>
  </si>
  <si>
    <t>ZMIZ1</t>
  </si>
  <si>
    <t>10:81053205</t>
  </si>
  <si>
    <t>NM_020338</t>
  </si>
  <si>
    <t>c.1025_1026insG</t>
  </si>
  <si>
    <t>p.Ser345GlnfsTer132</t>
  </si>
  <si>
    <t>/</t>
  </si>
  <si>
    <t>frameshift</t>
  </si>
  <si>
    <t>Likely pathogenic
Full</t>
  </si>
  <si>
    <t>Maternally inherited
Heterozygous</t>
  </si>
  <si>
    <t>Ear</t>
  </si>
  <si>
    <t xml:space="preserve">Abnormality of the pinna </t>
  </si>
  <si>
    <t>Low-set ears</t>
  </si>
  <si>
    <t>Growth</t>
  </si>
  <si>
    <t>Short stature</t>
  </si>
  <si>
    <t>Head or neck</t>
  </si>
  <si>
    <t xml:space="preserve">Epicanthus </t>
  </si>
  <si>
    <t xml:space="preserve">Narrow forehead </t>
  </si>
  <si>
    <t xml:space="preserve">Tented upper lip vermilion </t>
  </si>
  <si>
    <t>Wide nasal bridge</t>
  </si>
  <si>
    <t>Integument</t>
  </si>
  <si>
    <t>Broad eyebrow</t>
  </si>
  <si>
    <t>Musculoskeletal system</t>
  </si>
  <si>
    <t xml:space="preserve">Malar flattening </t>
  </si>
  <si>
    <t xml:space="preserve">Short phalanx of finger </t>
  </si>
  <si>
    <t>Short toe</t>
  </si>
  <si>
    <t>Nervous system</t>
  </si>
  <si>
    <t>Mild global developmental delay</t>
  </si>
  <si>
    <t>2 years 11 months</t>
  </si>
  <si>
    <t>46XX</t>
  </si>
  <si>
    <t>10:81056354</t>
  </si>
  <si>
    <t>c.1357C&gt;T</t>
  </si>
  <si>
    <t>p.Gln453Ter</t>
  </si>
  <si>
    <t>stop gain</t>
  </si>
  <si>
    <t>Upslanted palpebral fissure</t>
  </si>
  <si>
    <t xml:space="preserve">Prolonged neonatal jaundice </t>
  </si>
  <si>
    <t xml:space="preserve">Single transverse palmar crease </t>
  </si>
  <si>
    <t>Synophrys</t>
  </si>
  <si>
    <t xml:space="preserve">Brachycephaly </t>
  </si>
  <si>
    <t xml:space="preserve">Microcephaly </t>
  </si>
  <si>
    <t>Sandal gap</t>
  </si>
  <si>
    <t xml:space="preserve">Global developmental delay </t>
  </si>
  <si>
    <t xml:space="preserve">Irritability </t>
  </si>
  <si>
    <t xml:space="preserve">Sleep disturbance </t>
  </si>
  <si>
    <t>Tip-toe gait</t>
  </si>
  <si>
    <t>12 years</t>
  </si>
  <si>
    <t>10:81056377</t>
  </si>
  <si>
    <t>c.1380_1381insC</t>
  </si>
  <si>
    <t>p.Thr463HisfsTer14</t>
  </si>
  <si>
    <t>PM2PS2
De novo
Heterozygous</t>
  </si>
  <si>
    <t>Digestive system</t>
  </si>
  <si>
    <t xml:space="preserve">Constipation </t>
  </si>
  <si>
    <t xml:space="preserve">Gastroesophageal reflux </t>
  </si>
  <si>
    <t>Rectal prolapse</t>
  </si>
  <si>
    <t xml:space="preserve">Microtia </t>
  </si>
  <si>
    <t>Moderate sensorineural hearing impairment</t>
  </si>
  <si>
    <t>Eye</t>
  </si>
  <si>
    <t>Deeply set eye</t>
  </si>
  <si>
    <t xml:space="preserve">Intrauterine growth retardation </t>
  </si>
  <si>
    <t>Proportionate short stature</t>
  </si>
  <si>
    <t xml:space="preserve">Absent uvula </t>
  </si>
  <si>
    <t xml:space="preserve">Long philtrum </t>
  </si>
  <si>
    <t>Narrow mouth</t>
  </si>
  <si>
    <t>Temporal hypotrichosis</t>
  </si>
  <si>
    <t xml:space="preserve">Aplasia/Hypoplasia of the mandible </t>
  </si>
  <si>
    <t>Brachycephaly</t>
  </si>
  <si>
    <t xml:space="preserve">Autism </t>
  </si>
  <si>
    <t xml:space="preserve">Bruxism </t>
  </si>
  <si>
    <t xml:space="preserve">Generalized cerebral atrophy/hypoplasia </t>
  </si>
  <si>
    <t xml:space="preserve">Self-injurious behavior </t>
  </si>
  <si>
    <t>Severe global developmental delay</t>
  </si>
  <si>
    <t>Respiratory system</t>
  </si>
  <si>
    <t xml:space="preserve">Breathing dysregulation </t>
  </si>
  <si>
    <t>Intermittent hyperventilation</t>
  </si>
  <si>
    <t>3 years 5 months</t>
  </si>
  <si>
    <t>10:81058882</t>
  </si>
  <si>
    <t>c.1742A&gt;G</t>
  </si>
  <si>
    <t>p.His581Arg</t>
  </si>
  <si>
    <t>missense</t>
  </si>
  <si>
    <t>De novo
Heterozygous</t>
  </si>
  <si>
    <t>Constipation</t>
  </si>
  <si>
    <t>Asymmetry of the ears</t>
  </si>
  <si>
    <t>Epicanthus</t>
  </si>
  <si>
    <t xml:space="preserve">Clinodactyly of the 5th finger </t>
  </si>
  <si>
    <t xml:space="preserve">Generalized hypotonia </t>
  </si>
  <si>
    <t>9 years</t>
  </si>
  <si>
    <t>10:81061891</t>
  </si>
  <si>
    <t>c.2047C&gt;T</t>
  </si>
  <si>
    <t>p.His683Tyr</t>
  </si>
  <si>
    <t>Likely pathogenic
Uncertain</t>
  </si>
  <si>
    <t>Moderate conductive hearing impairment</t>
  </si>
  <si>
    <t xml:space="preserve">Choanal atresia </t>
  </si>
  <si>
    <t xml:space="preserve">Short hard palate </t>
  </si>
  <si>
    <t>Velopharyngeal insufficiency</t>
  </si>
  <si>
    <t>Tibial torsion</t>
  </si>
  <si>
    <t>1 year 8 months</t>
  </si>
  <si>
    <t>10:81065856</t>
  </si>
  <si>
    <t>c.2424-1G&gt;T</t>
  </si>
  <si>
    <t>splice acceptor</t>
  </si>
  <si>
    <t>Pathogenic
Full
PM2PVS1PS2</t>
  </si>
  <si>
    <t xml:space="preserve">Short nose </t>
  </si>
  <si>
    <t>Avascular necrosis of the capital femoral epiphysis</t>
  </si>
  <si>
    <t xml:space="preserve">Delayed speech and language development </t>
  </si>
  <si>
    <t xml:space="preserve">Fourth cranial nerve palsy </t>
  </si>
  <si>
    <t>Moderate global developmental delay</t>
  </si>
  <si>
    <t xml:space="preserve"> 11 years</t>
  </si>
  <si>
    <t>10:81072398</t>
  </si>
  <si>
    <t>c.3097-1G&gt;A</t>
  </si>
  <si>
    <t>rs1328045515</t>
  </si>
  <si>
    <t>Uncertain
Uncertain</t>
  </si>
  <si>
    <t>Increased body weight</t>
  </si>
  <si>
    <t xml:space="preserve">Depressed nasal bridge </t>
  </si>
  <si>
    <t xml:space="preserve">Exaggerated cupid's bow </t>
  </si>
  <si>
    <t>Mandibular prognathia</t>
  </si>
  <si>
    <t>10:81072430</t>
  </si>
  <si>
    <t>c.3128_3140delinsCCCTGCGGGGGGACGGCAG</t>
  </si>
  <si>
    <t>p.Leu1043_Leu1047delinsProLeuArgGlyAspGlyArg</t>
  </si>
  <si>
    <t>protein altering</t>
  </si>
  <si>
    <t>Uncertain
Full</t>
  </si>
  <si>
    <t>Delayed speech and language development</t>
  </si>
  <si>
    <t>Patient
No.</t>
  </si>
  <si>
    <t>Name</t>
  </si>
  <si>
    <t>Gene(s)</t>
  </si>
  <si>
    <t>GRCh37</t>
  </si>
  <si>
    <t>Nucleotide</t>
  </si>
  <si>
    <t>Protein change</t>
  </si>
  <si>
    <t>dbSNP ID</t>
  </si>
  <si>
    <t>Condition(s)</t>
  </si>
  <si>
    <t>Clinical significance</t>
  </si>
  <si>
    <t>NM_020338.4</t>
  </si>
  <si>
    <t>10:81052055</t>
  </si>
  <si>
    <t>c.899C&gt;T</t>
  </si>
  <si>
    <t>p.Thr300Met</t>
  </si>
  <si>
    <t>rs1589579500</t>
  </si>
  <si>
    <t>Syndromic neurodevelopmental disorder|Neurodevelopmental disorder with dysmorphic facies and distal skeletal anomalies</t>
  </si>
  <si>
    <t>Pathogenic/Likely pathogenic</t>
  </si>
  <si>
    <t>10:81052015</t>
  </si>
  <si>
    <t>c.859G&gt;A</t>
  </si>
  <si>
    <t>p.Ala287Thr</t>
  </si>
  <si>
    <t>rs1472883107</t>
  </si>
  <si>
    <t>Syndromic neurodevelopmental disorder</t>
  </si>
  <si>
    <t>Likely pathogenic</t>
  </si>
  <si>
    <t>10:81072413 - 81072414</t>
  </si>
  <si>
    <t>c.3112dup</t>
  </si>
  <si>
    <t>p.Thr1038fs</t>
  </si>
  <si>
    <t>rs1589627206</t>
  </si>
  <si>
    <t>10:81052049</t>
  </si>
  <si>
    <t>c.893C&gt;T</t>
  </si>
  <si>
    <t>p.Thr298Ile</t>
  </si>
  <si>
    <t>rs1853549548</t>
  </si>
  <si>
    <t>10:81067244 - 81067245</t>
  </si>
  <si>
    <t>c.2758dup</t>
  </si>
  <si>
    <t>p.Gln920fs</t>
  </si>
  <si>
    <t>rs777843533</t>
  </si>
  <si>
    <t>Pathogenic</t>
  </si>
  <si>
    <t>10:80976023</t>
  </si>
  <si>
    <t>c.272A&gt;G</t>
  </si>
  <si>
    <t>p.Lys91Arg</t>
  </si>
  <si>
    <t>rs1554817910</t>
  </si>
  <si>
    <t>10:81066043</t>
  </si>
  <si>
    <t>c.2610C&gt;T</t>
  </si>
  <si>
    <t>p.Ser870=</t>
  </si>
  <si>
    <t>rs1231805222</t>
  </si>
  <si>
    <t>10:81052043</t>
  </si>
  <si>
    <t>c.887C&gt;A</t>
  </si>
  <si>
    <t>p.Thr296Lys</t>
  </si>
  <si>
    <t>rs1589579476</t>
  </si>
  <si>
    <t>10:81056377 - 81056378</t>
  </si>
  <si>
    <t>c.1386dup</t>
  </si>
  <si>
    <t>p.Thr463fs</t>
  </si>
  <si>
    <t>rs1589590917</t>
  </si>
  <si>
    <t>10:81072397</t>
  </si>
  <si>
    <t>c.3097-2A&gt;G</t>
  </si>
  <si>
    <t>rs1589627138</t>
  </si>
  <si>
    <t>10:81070865</t>
  </si>
  <si>
    <t>c.3021del</t>
  </si>
  <si>
    <t>p.Phe1008fs</t>
  </si>
  <si>
    <t>rs1855124785</t>
  </si>
  <si>
    <t>c.887C&gt;T</t>
  </si>
  <si>
    <t>p.Thr296Ile</t>
  </si>
  <si>
    <t>10:81067328</t>
  </si>
  <si>
    <t>c.2835del</t>
  </si>
  <si>
    <t>p.Met946fs</t>
  </si>
  <si>
    <t>rs1854806983</t>
  </si>
  <si>
    <t>t(X;10)(q27.3;q22.3)</t>
  </si>
  <si>
    <t>t(10,12)(q22.2;q24.3)</t>
  </si>
  <si>
    <t>No.</t>
  </si>
  <si>
    <t>GRCh37Location</t>
  </si>
  <si>
    <t>Canonical SPDI</t>
  </si>
  <si>
    <t>NM_020338.4(ZMIZ1):c.2615A&gt;G (p.Tyr872Cys)</t>
  </si>
  <si>
    <t>10:81066048</t>
  </si>
  <si>
    <t>c.2615A&gt;G</t>
  </si>
  <si>
    <t>p.Tyr872Cys</t>
  </si>
  <si>
    <t>Uncertain significance</t>
  </si>
  <si>
    <t>NC_000010.11:79306290:A:G</t>
  </si>
  <si>
    <t>NM_020338.4(ZMIZ1):c.1930A&gt;G (p.Asn644Asp)</t>
  </si>
  <si>
    <t>10:81060610</t>
  </si>
  <si>
    <t>c.1930A&gt;G</t>
  </si>
  <si>
    <t>p.Asn644Asp</t>
  </si>
  <si>
    <t>NC_000010.11:79300852:A:G</t>
  </si>
  <si>
    <t>NM_020338.4(ZMIZ1):c.2212G&gt;A (p.Val738Met)</t>
  </si>
  <si>
    <t>10:81063858</t>
  </si>
  <si>
    <t>c.2212G&gt;A</t>
  </si>
  <si>
    <t>p.Val738Met</t>
  </si>
  <si>
    <t>NC_000010.11:79304100:G:A</t>
  </si>
  <si>
    <t>NM_020338.4(ZMIZ1):c.2573T&gt;C (p.Val858Ala)</t>
  </si>
  <si>
    <t>10:81066006</t>
  </si>
  <si>
    <t>c.2573T&gt;C</t>
  </si>
  <si>
    <t>p.Val858Ala</t>
  </si>
  <si>
    <t>NC_000010.11:79306248:T:C</t>
  </si>
  <si>
    <t>NM_020338.4(ZMIZ1):c.646_649del (p.Phe216fs)</t>
  </si>
  <si>
    <t>10:81050820 - 81050823</t>
  </si>
  <si>
    <t>c.646_649del</t>
  </si>
  <si>
    <t>p.Phe216fs</t>
  </si>
  <si>
    <t>NC_000010.11:79291062:GTTTG:G</t>
  </si>
  <si>
    <t>NM_020338.4(ZMIZ1):c.564_569delGCCAAT (p.187delAN)</t>
  </si>
  <si>
    <t>10:81050734 - 81050739</t>
  </si>
  <si>
    <t>c.564_569delGCCAAT</t>
  </si>
  <si>
    <t>p.187AN[1]</t>
  </si>
  <si>
    <t>NC_000010.11:79290976:GCCAATGCCAA:GCCAA</t>
  </si>
  <si>
    <t>NM_020338.4(ZMIZ1):c.1602A&gt;C (p.Gln534His)</t>
  </si>
  <si>
    <t>10:81058273</t>
  </si>
  <si>
    <t>c.1602A&gt;C</t>
  </si>
  <si>
    <t>p.Gln534His</t>
  </si>
  <si>
    <t>NC_000010.11:79298515:A:C</t>
  </si>
  <si>
    <t>NM_020338.4(ZMIZ1):c.3032C&gt;T (p.Ser1011Phe)</t>
  </si>
  <si>
    <t>10:81070877</t>
  </si>
  <si>
    <t>c.3032C&gt;T</t>
  </si>
  <si>
    <t>p.Ser1011Phe</t>
  </si>
  <si>
    <t>NC_000010.11:79311119:C:T</t>
  </si>
  <si>
    <t>NM_020338.4(ZMIZ1):c.1634A&gt;G (p.Lys545Arg)</t>
  </si>
  <si>
    <t>10:81058305</t>
  </si>
  <si>
    <t>c.1634A&gt;G</t>
  </si>
  <si>
    <t>p.Lys545Arg</t>
  </si>
  <si>
    <t>NC_000010.11:79298547:A:G</t>
  </si>
  <si>
    <t>NM_020338.4(ZMIZ1):c.1131dup (p.Phe378fs)</t>
  </si>
  <si>
    <t>10:81053307 - 81053308</t>
  </si>
  <si>
    <t>c.1131dup</t>
  </si>
  <si>
    <t>p.Phe378fs</t>
  </si>
  <si>
    <t>Neurodevelopmental disorder with dysmorphic facies and distal skeletal anomalies</t>
  </si>
  <si>
    <t>NC_000010.11:79293550:CCCC:CCCCC</t>
  </si>
  <si>
    <t>NM_020338.4(ZMIZ1):c.425+1G&gt;A</t>
  </si>
  <si>
    <t>10:81037083</t>
  </si>
  <si>
    <t>c.425+1G&gt;A</t>
  </si>
  <si>
    <t>NC_000010.11:79277325:G:A</t>
  </si>
  <si>
    <t>NM_020338.4(ZMIZ1):c.2687A&gt;G (p.His896Arg)</t>
  </si>
  <si>
    <t>10:81067180</t>
  </si>
  <si>
    <t>c.2687A&gt;G</t>
  </si>
  <si>
    <t>p.His896Arg</t>
  </si>
  <si>
    <t>NC_000010.11:79307422:A:G</t>
  </si>
  <si>
    <t>NM_020338.4(ZMIZ1):c.816del (p.Pro273fs)</t>
  </si>
  <si>
    <t>10:81051972</t>
  </si>
  <si>
    <t>c.816del</t>
  </si>
  <si>
    <t>p.Pro273fs</t>
  </si>
  <si>
    <t>NC_000010.11:79292214:G:</t>
  </si>
  <si>
    <t>NM_020338.4(ZMIZ1):c.783del (p.Ala262fs)</t>
  </si>
  <si>
    <t>10:81051935</t>
  </si>
  <si>
    <t>c.783del</t>
  </si>
  <si>
    <t>p.Ala262fs</t>
  </si>
  <si>
    <t>NC_000010.11:79292177:CCCCC:CCCC</t>
  </si>
  <si>
    <t>NM_020338.4(ZMIZ1):c.2602G&gt;A (p.Gly868Ser)</t>
  </si>
  <si>
    <t>10:81066035</t>
  </si>
  <si>
    <t>c.2602G&gt;A</t>
  </si>
  <si>
    <t>p.Gly868Ser</t>
  </si>
  <si>
    <t>rs887582331</t>
  </si>
  <si>
    <t>NC_000010.11:79306277:G:A</t>
  </si>
  <si>
    <t>NM_020338.4(ZMIZ1):c.418T&gt;C (p.Ser140Pro)</t>
  </si>
  <si>
    <t>10:81037075</t>
  </si>
  <si>
    <t>c.418T&gt;C</t>
  </si>
  <si>
    <t>p.Ser140Pro</t>
  </si>
  <si>
    <t>rs1852361812</t>
  </si>
  <si>
    <t>NC_000010.11:79277317:T:C</t>
  </si>
  <si>
    <t>NM_020338.4(ZMIZ1):c.577A&gt;G (p.Met193Val)</t>
  </si>
  <si>
    <t>10:81050752</t>
  </si>
  <si>
    <t>c.577A&gt;G</t>
  </si>
  <si>
    <t>p.Met193Val</t>
  </si>
  <si>
    <t>rs1280033992</t>
  </si>
  <si>
    <t>Intellectual disability</t>
  </si>
  <si>
    <t>NC_000010.11:79290994:A:G</t>
  </si>
  <si>
    <t>NM_020338.4(ZMIZ1):c.440C&gt;T (p.Pro147Leu)</t>
  </si>
  <si>
    <t>10:81049546</t>
  </si>
  <si>
    <t>c.440C&gt;T</t>
  </si>
  <si>
    <t>p.Pro147Leu</t>
  </si>
  <si>
    <t>rs1853346060</t>
  </si>
  <si>
    <t>NC_000010.11:79289788:C:T</t>
  </si>
  <si>
    <t>NM_020338.4(ZMIZ1):c.2177A&gt;G (p.Asn726Ser)</t>
  </si>
  <si>
    <t>10:81063823</t>
  </si>
  <si>
    <t>c.2177A&gt;G</t>
  </si>
  <si>
    <t>p.Asn726Ser</t>
  </si>
  <si>
    <t>rs752281415</t>
  </si>
  <si>
    <t>NC_000010.11:79304065:A:G</t>
  </si>
  <si>
    <t>NM_020338.4(ZMIZ1):c.2758C&gt;T (p.Gln920Ter)</t>
  </si>
  <si>
    <t>10:81067251</t>
  </si>
  <si>
    <t>c.2758C&gt;T</t>
  </si>
  <si>
    <t>p.Gln920Ter</t>
  </si>
  <si>
    <t>rs1391182730</t>
  </si>
  <si>
    <t>NC_000010.11:79307493:C:T</t>
  </si>
  <si>
    <t>NM_020338.4(ZMIZ1):c.2307C&gt;G (p.Tyr769Ter)</t>
  </si>
  <si>
    <t>10:81064941</t>
  </si>
  <si>
    <t>c.2307C&gt;G</t>
  </si>
  <si>
    <t>p.Tyr769Ter</t>
  </si>
  <si>
    <t>rs540865745</t>
  </si>
  <si>
    <t>NC_000010.11:79305183:C:G</t>
  </si>
  <si>
    <t>NM_020338.4(ZMIZ1):c.2225G&gt;A (p.Cys742Tyr)</t>
  </si>
  <si>
    <t>10:81063871</t>
  </si>
  <si>
    <t>c.2225G&gt;A</t>
  </si>
  <si>
    <t>p.Cys742Tyr</t>
  </si>
  <si>
    <t>rs1854522874</t>
  </si>
  <si>
    <t>Inborn genetic diseases</t>
  </si>
  <si>
    <t>NC_000010.11:79304113:G:A</t>
  </si>
  <si>
    <t>NM_020338.4(ZMIZ1):c.3042dup (p.Glu1015fs)</t>
  </si>
  <si>
    <t>10:81070886 - 81070887</t>
  </si>
  <si>
    <t>c.3042dup</t>
  </si>
  <si>
    <t>p.Glu1015fs</t>
  </si>
  <si>
    <t>rs1855126420</t>
  </si>
  <si>
    <t>NC_000010.11:79311129:A:AA</t>
  </si>
  <si>
    <t>NM_020338.4(ZMIZ1):c.957G&gt;A (p.Pro319=)</t>
  </si>
  <si>
    <t>10:81052113</t>
  </si>
  <si>
    <t>c.957G&gt;A</t>
  </si>
  <si>
    <t>p.Pro319=</t>
  </si>
  <si>
    <t>rs1853552678</t>
  </si>
  <si>
    <t>NC_000010.11:79292355:G:A</t>
  </si>
  <si>
    <t>NM_020338.4(ZMIZ1):c.1372C&gt;T (p.Gln458Ter)</t>
  </si>
  <si>
    <t>10:81056369</t>
  </si>
  <si>
    <t>c.1372C&gt;T</t>
  </si>
  <si>
    <t>p.Gln458Ter</t>
  </si>
  <si>
    <t>rs1853909290</t>
  </si>
  <si>
    <t>NC_000010.11:79296611:C:T</t>
  </si>
  <si>
    <t>NM_020338.4(ZMIZ1):c.253C&gt;T (p.Arg85Ter)</t>
  </si>
  <si>
    <t>10:80976004</t>
  </si>
  <si>
    <t>c.253C&gt;T</t>
  </si>
  <si>
    <t>p.Arg85Ter</t>
  </si>
  <si>
    <t>rs1039220588</t>
  </si>
  <si>
    <t>Neurodevelopmental abnormality</t>
  </si>
  <si>
    <t>NC_000010.11:79216246:C:T</t>
  </si>
  <si>
    <t>NM_020338.4(ZMIZ1):c.314G&gt;A (p.Arg105His)</t>
  </si>
  <si>
    <t>10:81036971</t>
  </si>
  <si>
    <t>c.314G&gt;A</t>
  </si>
  <si>
    <t>p.Arg105His</t>
  </si>
  <si>
    <t>rs1414360518</t>
  </si>
  <si>
    <t>NC_000010.11:79277213:G:A</t>
  </si>
  <si>
    <t>NM_020338.4(ZMIZ1):c.2587G&gt;A (p.Ala863Thr)</t>
  </si>
  <si>
    <t>10:81066020</t>
  </si>
  <si>
    <t>c.2587G&gt;A</t>
  </si>
  <si>
    <t>p.Ala863Thr</t>
  </si>
  <si>
    <t>rs1332317806</t>
  </si>
  <si>
    <t>NC_000010.11:79306262:G:A</t>
  </si>
  <si>
    <t>NM_020338.4(ZMIZ1):c.2083C&gt;T (p.Leu695Phe)</t>
  </si>
  <si>
    <t>10:81061927</t>
  </si>
  <si>
    <t>c.2083C&gt;T</t>
  </si>
  <si>
    <t>p.Leu695Phe</t>
  </si>
  <si>
    <t>rs1854350169</t>
  </si>
  <si>
    <t>NC_000010.11:79302169:C:T</t>
  </si>
  <si>
    <t>NM_020338.4(ZMIZ1):c.2758dup (p.Gln920fs)</t>
  </si>
  <si>
    <t>NC_000010.11:79307487:CCCCCCC:CCCCCCCC</t>
  </si>
  <si>
    <t>NM_020338.4(ZMIZ1):c.272A&gt;G (p.Lys91Arg)</t>
  </si>
  <si>
    <t>Neurodevelopmental disorder with dysmorphic facies and distal skeletal anomalies|Syndromic neurodevelopmental disorder</t>
  </si>
  <si>
    <t>NC_000010.11:79216265:A:G</t>
  </si>
  <si>
    <t>NM_020338.4(ZMIZ1):c.2835del (p.Met946fs)</t>
  </si>
  <si>
    <t>NC_000010.11:79307570:T:</t>
  </si>
  <si>
    <t>NM_020338.4(ZMIZ1):c.887C&gt;T (p.Thr296Ile)</t>
  </si>
  <si>
    <t>NC_000010.11:79292285:C:T</t>
  </si>
  <si>
    <t>NM_020338.4(ZMIZ1):c.3021del (p.Phe1008fs)</t>
  </si>
  <si>
    <t>NC_000010.11:79311107:CC:C</t>
  </si>
  <si>
    <t>NM_020338.4(ZMIZ1):c.2610C&gt;T (p.Ser870=)</t>
  </si>
  <si>
    <t>NC_000010.11:79306285:C:T</t>
  </si>
  <si>
    <t>NM_020338.4(ZMIZ1):c.893C&gt;T (p.Thr298Ile)</t>
  </si>
  <si>
    <t>NC_000010.11:79292291:C:T</t>
  </si>
  <si>
    <t>NM_020338.4(ZMIZ1):c.859G&gt;A (p.Ala287Thr)</t>
  </si>
  <si>
    <t>NC_000010.11:79292257:G:A</t>
  </si>
  <si>
    <t>NM_020338.4(ZMIZ1):c.1386dup (p.Thr463fs)</t>
  </si>
  <si>
    <t>NC_000010.11:79296620:CCCCCC:CCCCCCC</t>
  </si>
  <si>
    <t>NM_020338.4(ZMIZ1):c.3097-2A&gt;G</t>
  </si>
  <si>
    <t>NC_000010.11:79312639:A:G</t>
  </si>
  <si>
    <t>NM_020338.4(ZMIZ1):c.887C&gt;A (p.Thr296Lys)</t>
  </si>
  <si>
    <t>NC_000010.11:79292285:C:A</t>
  </si>
  <si>
    <t>NM_020338.4(ZMIZ1):c.3112dup (p.Thr1038fs)</t>
  </si>
  <si>
    <t>NC_000010.11:79312656:A:AA</t>
  </si>
  <si>
    <t>NM_020338.4(ZMIZ1):c.899C&gt;T (p.Thr300Met)</t>
  </si>
  <si>
    <t>NC_000010.11:79292297:C:T</t>
  </si>
  <si>
    <t>NC_000010.10:g.(?_80961390)_(81319734_?)del</t>
  </si>
  <si>
    <t>PPIF|ZMIZ1|EIF5AL1|ZCCHC24|SFTPA2</t>
  </si>
  <si>
    <t>10:80961390 - 81319734</t>
  </si>
  <si>
    <t>GRCh37/hg19 10q22.3(chr10:80876923-81004815)x1</t>
  </si>
  <si>
    <t>10:80876923 - 81004815</t>
  </si>
  <si>
    <t>chr10:81064964</t>
  </si>
  <si>
    <t>c.2330G&gt;A</t>
  </si>
  <si>
    <t>p.G777E</t>
  </si>
  <si>
    <t>c.1386dupC</t>
    <phoneticPr fontId="2" type="noConversion"/>
  </si>
  <si>
    <t>c.2835delT</t>
    <phoneticPr fontId="2" type="noConversion"/>
  </si>
  <si>
    <t>c.3021delC</t>
    <phoneticPr fontId="2" type="noConversion"/>
  </si>
  <si>
    <t>c.2758dupC</t>
    <phoneticPr fontId="2" type="noConversion"/>
  </si>
  <si>
    <t>c.3112dupA</t>
    <phoneticPr fontId="2" type="noConversion"/>
  </si>
  <si>
    <t>p.Thr1038AsnfsTer4</t>
    <phoneticPr fontId="2" type="noConversion"/>
  </si>
  <si>
    <t>p.Gln920ProfsTer34</t>
    <phoneticPr fontId="2" type="noConversion"/>
  </si>
  <si>
    <t>p.Thr463HisfsTer14</t>
    <phoneticPr fontId="2" type="noConversion"/>
  </si>
  <si>
    <t>p.Phe1008LeufsTer7</t>
    <phoneticPr fontId="2" type="noConversion"/>
  </si>
  <si>
    <t>p.Met946CysfsTer61</t>
    <phoneticPr fontId="2" type="noConversion"/>
  </si>
  <si>
    <t>bilateral hallux valgus</t>
  </si>
  <si>
    <t>bilateral 2/3 toe syndactyly</t>
  </si>
  <si>
    <t>upturned nose</t>
  </si>
  <si>
    <t>Speech delay</t>
  </si>
  <si>
    <t>thin lips</t>
  </si>
  <si>
    <t>anteverted nares</t>
  </si>
  <si>
    <t>short nose</t>
  </si>
  <si>
    <t>shallow glenoid fossa</t>
  </si>
  <si>
    <t>lateral canthi</t>
  </si>
  <si>
    <t>lower limb spasticity</t>
  </si>
  <si>
    <t>severe clubfeet</t>
  </si>
  <si>
    <t>Subjects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6</t>
  </si>
  <si>
    <t>#17</t>
  </si>
  <si>
    <t>#18</t>
  </si>
  <si>
    <t>#19</t>
  </si>
  <si>
    <t>Enrollment center</t>
  </si>
  <si>
    <t>Nantes, France</t>
  </si>
  <si>
    <t>Houston, USA</t>
  </si>
  <si>
    <t>Dijon, France</t>
  </si>
  <si>
    <t>Huntsville, USA</t>
  </si>
  <si>
    <t>Salt Lake City, USA</t>
  </si>
  <si>
    <t>Southampton, UK</t>
  </si>
  <si>
    <t>Boston, USA</t>
  </si>
  <si>
    <t>Warsaw, Poland</t>
  </si>
  <si>
    <t>Paris, France</t>
  </si>
  <si>
    <t>Seattle, USA</t>
  </si>
  <si>
    <t>Rouen, France</t>
  </si>
  <si>
    <t>ZMIZ1 variantb</t>
  </si>
  <si>
    <t>c.899C&gt;T (p.Thr300Met)</t>
  </si>
  <si>
    <t>c.859G&gt;A (p.Ala287Thr)</t>
  </si>
  <si>
    <t>c.3112dupA (p.Thr1038Asnfs∗4)</t>
  </si>
  <si>
    <t>c.893C&gt;T (p.Thr298Ile)</t>
  </si>
  <si>
    <t>c.2752dupC (p.Gln920Profs ∗34)</t>
  </si>
  <si>
    <t>c.272A&gt;G (p.Lys91Arg)</t>
  </si>
  <si>
    <t>c.2610C&gt;T (p.Ser870Ser)</t>
  </si>
  <si>
    <t>c.887C&gt;A (p.Thr296Lys)</t>
  </si>
  <si>
    <t>c.1386dupC (p.Thr463Hisfs ∗14)</t>
  </si>
  <si>
    <t>c.3021delC (p.Phe1008Leufs∗7)</t>
  </si>
  <si>
    <t>c.887C&gt;T (p.Thr296Ile)</t>
  </si>
  <si>
    <t>c.2835delT (p.Met946Cysfs∗61)</t>
  </si>
  <si>
    <t>t(X;10) (q27.3; q22.3)</t>
  </si>
  <si>
    <t>Inheritance</t>
  </si>
  <si>
    <t>de novo</t>
  </si>
  <si>
    <t>unknown</t>
  </si>
  <si>
    <t>Gender</t>
  </si>
  <si>
    <t>male</t>
  </si>
  <si>
    <t>female</t>
  </si>
  <si>
    <t>Age at last visit</t>
  </si>
  <si>
    <t>11 y, 8 m</t>
  </si>
  <si>
    <t>12 y, 3 m</t>
  </si>
  <si>
    <t>1 y, 6 m</t>
  </si>
  <si>
    <t>5 y, 9 m</t>
  </si>
  <si>
    <t>20 y</t>
  </si>
  <si>
    <t>3 y</t>
  </si>
  <si>
    <t>6 y, 7 m</t>
  </si>
  <si>
    <t>8 y, 6 m</t>
  </si>
  <si>
    <t>19 y</t>
  </si>
  <si>
    <t>1 y, 4 m</t>
  </si>
  <si>
    <t>3 y, 6 m</t>
  </si>
  <si>
    <t>7 y</t>
  </si>
  <si>
    <t>10 y</t>
  </si>
  <si>
    <t>11 y</t>
  </si>
  <si>
    <t>12 y, 17 m</t>
  </si>
  <si>
    <t>17 y</t>
  </si>
  <si>
    <t>2 y, 9 m</t>
  </si>
  <si>
    <t>ND</t>
  </si>
  <si>
    <t>Feeding difficulties</t>
  </si>
  <si>
    <t>−</t>
  </si>
  <si>
    <t>+</t>
  </si>
  <si>
    <t>Motor delay</t>
  </si>
  <si>
    <t>Abnormal behavior</t>
  </si>
  <si>
    <t>Seizures</t>
  </si>
  <si>
    <t>Hypotonia</t>
  </si>
  <si>
    <t>Hearing loss</t>
  </si>
  <si>
    <t>Congenital Malformations</t>
  </si>
  <si>
    <t>Cardiac</t>
  </si>
  <si>
    <t>Urogenital/kidney</t>
  </si>
  <si>
    <t>Others</t>
  </si>
  <si>
    <t>Joint hypermobility</t>
  </si>
  <si>
    <t>Pectus deformity</t>
  </si>
  <si>
    <t>Thorax</t>
  </si>
  <si>
    <t>Hands</t>
  </si>
  <si>
    <t>Feet</t>
  </si>
  <si>
    <t>#20</t>
  </si>
  <si>
    <t>USA</t>
    <phoneticPr fontId="3" type="noConversion"/>
  </si>
  <si>
    <t>c.1310delC
p.Pro437ArgfsX84</t>
    <phoneticPr fontId="3" type="noConversion"/>
  </si>
  <si>
    <t>Male</t>
    <phoneticPr fontId="3" type="noConversion"/>
  </si>
  <si>
    <t>+</t>
    <phoneticPr fontId="3" type="noConversion"/>
  </si>
  <si>
    <t>ADHD</t>
    <phoneticPr fontId="3" type="noConversion"/>
  </si>
  <si>
    <t>ptosis</t>
    <phoneticPr fontId="3" type="noConversion"/>
  </si>
  <si>
    <t>Myopia</t>
    <phoneticPr fontId="3" type="noConversion"/>
  </si>
  <si>
    <t>bilateral down-slanting palpebral fissures</t>
  </si>
  <si>
    <t xml:space="preserve"> </t>
    <phoneticPr fontId="3" type="noConversion"/>
  </si>
  <si>
    <t>bilateral coarse ears</t>
  </si>
  <si>
    <t>micrognathia</t>
  </si>
  <si>
    <t>#21</t>
  </si>
  <si>
    <t>microcephaly</t>
    <phoneticPr fontId="3" type="noConversion"/>
  </si>
  <si>
    <t>micrognathia</t>
    <phoneticPr fontId="3" type="noConversion"/>
  </si>
  <si>
    <t>short and wide neck</t>
    <phoneticPr fontId="3" type="noConversion"/>
  </si>
  <si>
    <t>ASD</t>
    <phoneticPr fontId="3" type="noConversion"/>
  </si>
  <si>
    <t>#22</t>
  </si>
  <si>
    <t>bilateral inguinal hernia</t>
    <phoneticPr fontId="3" type="noConversion"/>
  </si>
  <si>
    <t>Developmental delay</t>
    <phoneticPr fontId="3" type="noConversion"/>
  </si>
  <si>
    <t>Chinese</t>
    <phoneticPr fontId="3" type="noConversion"/>
  </si>
  <si>
    <t>Ear</t>
    <phoneticPr fontId="3" type="noConversion"/>
  </si>
  <si>
    <t>large ears</t>
    <phoneticPr fontId="3" type="noConversion"/>
  </si>
  <si>
    <t>lower lip</t>
    <phoneticPr fontId="3" type="noConversion"/>
  </si>
  <si>
    <t>bilateral fifth finger clinodactyly</t>
    <phoneticPr fontId="3" type="noConversion"/>
  </si>
  <si>
    <t>short hands</t>
    <phoneticPr fontId="3" type="noConversion"/>
  </si>
  <si>
    <t>thoracic scoliosis</t>
    <phoneticPr fontId="3" type="noConversion"/>
  </si>
  <si>
    <t>short neck</t>
    <phoneticPr fontId="3" type="noConversion"/>
  </si>
  <si>
    <t>Neck</t>
    <phoneticPr fontId="3" type="noConversion"/>
  </si>
  <si>
    <t>hypotelorism</t>
    <phoneticPr fontId="3" type="noConversion"/>
  </si>
  <si>
    <t>Head</t>
    <phoneticPr fontId="3" type="noConversion"/>
  </si>
  <si>
    <t>dolichocephaly</t>
    <phoneticPr fontId="3" type="noConversion"/>
  </si>
  <si>
    <t>−</t>
    <phoneticPr fontId="3" type="noConversion"/>
  </si>
  <si>
    <t>large tongue and lip</t>
    <phoneticPr fontId="3" type="noConversion"/>
  </si>
  <si>
    <t>Growth dealy</t>
    <phoneticPr fontId="3" type="noConversion"/>
  </si>
  <si>
    <t>glaucoma</t>
    <phoneticPr fontId="3" type="noConversion"/>
  </si>
  <si>
    <t>downslanting palpebral fissures</t>
    <phoneticPr fontId="3" type="noConversion"/>
  </si>
  <si>
    <t>prominent eyes with mild hypertelorism</t>
    <phoneticPr fontId="3" type="noConversion"/>
  </si>
  <si>
    <t>Mouth</t>
    <phoneticPr fontId="3" type="noConversion"/>
  </si>
  <si>
    <t>pectus excavatum</t>
    <phoneticPr fontId="3" type="noConversion"/>
  </si>
  <si>
    <t>generalized joint laxity</t>
    <phoneticPr fontId="3" type="noConversion"/>
  </si>
  <si>
    <t>broadened proximal interphalangeal joints</t>
    <phoneticPr fontId="3" type="noConversion"/>
  </si>
  <si>
    <t>short 5th digits</t>
    <phoneticPr fontId="3" type="noConversion"/>
  </si>
  <si>
    <t>toes with broad tips and nail and a hammer appearance</t>
    <phoneticPr fontId="3" type="noConversion"/>
  </si>
  <si>
    <t>Walking delay</t>
    <phoneticPr fontId="3" type="noConversion"/>
  </si>
  <si>
    <t>left eye ptosis</t>
    <phoneticPr fontId="3" type="noConversion"/>
  </si>
  <si>
    <t>hypertelorism</t>
    <phoneticPr fontId="3" type="noConversion"/>
  </si>
  <si>
    <t>Nose</t>
    <phoneticPr fontId="3" type="noConversion"/>
  </si>
  <si>
    <t>upturned nose</t>
    <phoneticPr fontId="3" type="noConversion"/>
  </si>
  <si>
    <t>long philtrum</t>
    <phoneticPr fontId="3" type="noConversion"/>
  </si>
  <si>
    <t>wide-spaced teeth</t>
    <phoneticPr fontId="3" type="noConversion"/>
  </si>
  <si>
    <t>partial 2-3 toe syndactyly</t>
    <phoneticPr fontId="3" type="noConversion"/>
  </si>
  <si>
    <t>joint hypertonia/spasticity</t>
    <phoneticPr fontId="3" type="noConversion"/>
  </si>
  <si>
    <t>camptodactyly</t>
    <phoneticPr fontId="3" type="noConversion"/>
  </si>
  <si>
    <t>left hydronephrosis with vesicoureteral reflux</t>
    <phoneticPr fontId="3" type="noConversion"/>
  </si>
  <si>
    <t>perimembranous ventricular septal defect</t>
    <phoneticPr fontId="3" type="noConversion"/>
  </si>
  <si>
    <t>Reproductive</t>
    <phoneticPr fontId="3" type="noConversion"/>
  </si>
  <si>
    <t>testicular ectopy</t>
    <phoneticPr fontId="3" type="noConversion"/>
  </si>
  <si>
    <t>striated scrotum</t>
    <phoneticPr fontId="3" type="noConversion"/>
  </si>
  <si>
    <t>blepharophimosis</t>
    <phoneticPr fontId="3" type="noConversion"/>
  </si>
  <si>
    <t>2/3 toes syndactyly of the left foot</t>
    <phoneticPr fontId="3" type="noConversion"/>
  </si>
  <si>
    <t>bulbous nose</t>
    <phoneticPr fontId="3" type="noConversion"/>
  </si>
  <si>
    <t xml:space="preserve">profound bilateral perceptive deafness </t>
    <phoneticPr fontId="3" type="noConversion"/>
  </si>
  <si>
    <t>axial hypotonia</t>
    <phoneticPr fontId="3" type="noConversion"/>
  </si>
  <si>
    <t>large rounded forehead</t>
    <phoneticPr fontId="3" type="noConversion"/>
  </si>
  <si>
    <t>epicanthus inversus</t>
    <phoneticPr fontId="3" type="noConversion"/>
  </si>
  <si>
    <t>wide nasal bridge</t>
    <phoneticPr fontId="3" type="noConversion"/>
  </si>
  <si>
    <t>wide pinna</t>
    <phoneticPr fontId="3" type="noConversion"/>
  </si>
  <si>
    <t>Hypermetropia</t>
    <phoneticPr fontId="3" type="noConversion"/>
  </si>
  <si>
    <t>Craniofacial dysmorphism</t>
    <phoneticPr fontId="3" type="noConversion"/>
  </si>
  <si>
    <t>Digestive abnormalities</t>
    <phoneticPr fontId="3" type="noConversion"/>
  </si>
  <si>
    <t>chronic constipation</t>
    <phoneticPr fontId="3" type="noConversion"/>
  </si>
  <si>
    <t>bilateral papillary coloboma</t>
    <phoneticPr fontId="3" type="noConversion"/>
  </si>
  <si>
    <t>wide subarachnoid spaces</t>
    <phoneticPr fontId="3" type="noConversion"/>
  </si>
  <si>
    <t>hypoplastic inner ear structures</t>
    <phoneticPr fontId="3" type="noConversion"/>
  </si>
  <si>
    <t>Insomnia</t>
    <phoneticPr fontId="3" type="noConversion"/>
  </si>
  <si>
    <t>nocturnal  awakening</t>
  </si>
  <si>
    <t>sleep apnea</t>
    <phoneticPr fontId="3" type="noConversion"/>
  </si>
  <si>
    <t>periventricular leukomalacia with delayed myelination</t>
    <phoneticPr fontId="3" type="noConversion"/>
  </si>
  <si>
    <t>abnormal cerebral vasculature</t>
    <phoneticPr fontId="3" type="noConversion"/>
  </si>
  <si>
    <t>prominent nasal bridge</t>
    <phoneticPr fontId="3" type="noConversion"/>
  </si>
  <si>
    <t>smaller nasal tip</t>
    <phoneticPr fontId="3" type="noConversion"/>
  </si>
  <si>
    <t>upslanting palpebral fissures</t>
    <phoneticPr fontId="3" type="noConversion"/>
  </si>
  <si>
    <t>flattened zygomatic arches</t>
    <phoneticPr fontId="3" type="noConversion"/>
  </si>
  <si>
    <t>recessed chin</t>
    <phoneticPr fontId="3" type="noConversion"/>
  </si>
  <si>
    <t>prominent metopic ridge</t>
    <phoneticPr fontId="3" type="noConversion"/>
  </si>
  <si>
    <t>thin lips</t>
    <phoneticPr fontId="3" type="noConversion"/>
  </si>
  <si>
    <t>mild wide spacing of teeth</t>
    <phoneticPr fontId="3" type="noConversion"/>
  </si>
  <si>
    <t>shorter fingers</t>
    <phoneticPr fontId="3" type="noConversion"/>
  </si>
  <si>
    <t>broad hands</t>
    <phoneticPr fontId="3" type="noConversion"/>
  </si>
  <si>
    <t>bilaterally single palmar transverse creases</t>
    <phoneticPr fontId="3" type="noConversion"/>
  </si>
  <si>
    <t>dysplastic hips</t>
    <phoneticPr fontId="3" type="noConversion"/>
  </si>
  <si>
    <t>plagiocephaly</t>
  </si>
  <si>
    <t>/</t>
    <phoneticPr fontId="3" type="noConversion"/>
  </si>
  <si>
    <t>brachycephaly</t>
  </si>
  <si>
    <t>bilateral clubfeet</t>
    <phoneticPr fontId="3" type="noConversion"/>
  </si>
  <si>
    <t>callosal dysgenesis</t>
    <phoneticPr fontId="3" type="noConversion"/>
  </si>
  <si>
    <t>ventricular septal defect</t>
    <phoneticPr fontId="3" type="noConversion"/>
  </si>
  <si>
    <t>intestinal malrotation</t>
    <phoneticPr fontId="3" type="noConversion"/>
  </si>
  <si>
    <t>bilateral grade III vesicoureteral reflux</t>
    <phoneticPr fontId="3" type="noConversion"/>
  </si>
  <si>
    <t>nasolacrimal duct stenosis</t>
    <phoneticPr fontId="3" type="noConversion"/>
  </si>
  <si>
    <t>gastroesophageal reflux</t>
    <phoneticPr fontId="3" type="noConversion"/>
  </si>
  <si>
    <t>triangular face</t>
    <phoneticPr fontId="3" type="noConversion"/>
  </si>
  <si>
    <t>tapered chin</t>
    <phoneticPr fontId="3" type="noConversion"/>
  </si>
  <si>
    <t>broad forehead</t>
    <phoneticPr fontId="3" type="noConversion"/>
  </si>
  <si>
    <t>small ears</t>
    <phoneticPr fontId="3" type="noConversion"/>
  </si>
  <si>
    <t>small lobules</t>
    <phoneticPr fontId="3" type="noConversion"/>
  </si>
  <si>
    <t>high broad columella</t>
    <phoneticPr fontId="3" type="noConversion"/>
  </si>
  <si>
    <t>large irides</t>
    <phoneticPr fontId="3" type="noConversion"/>
  </si>
  <si>
    <t>long palpebral fissures</t>
    <phoneticPr fontId="3" type="noConversion"/>
  </si>
  <si>
    <t>flared eyebrows</t>
    <phoneticPr fontId="3" type="noConversion"/>
  </si>
  <si>
    <t>high-arched palate</t>
    <phoneticPr fontId="3" type="noConversion"/>
  </si>
  <si>
    <t>prominent proximal interphalangeal joints</t>
    <phoneticPr fontId="3" type="noConversion"/>
  </si>
  <si>
    <t>mild clinodactyly</t>
    <phoneticPr fontId="3" type="noConversion"/>
  </si>
  <si>
    <t>prominent fingertip pads</t>
    <phoneticPr fontId="3" type="noConversion"/>
  </si>
  <si>
    <t>small fifth digits</t>
    <phoneticPr fontId="3" type="noConversion"/>
  </si>
  <si>
    <t>plantar hyperkeratosis with prominent creases in the toes</t>
    <phoneticPr fontId="3" type="noConversion"/>
  </si>
  <si>
    <t>short toes</t>
    <phoneticPr fontId="3" type="noConversion"/>
  </si>
  <si>
    <t>fifth metacarpals</t>
  </si>
  <si>
    <t>short thumbs</t>
  </si>
  <si>
    <t>reduced flexion at the interphalangeal joint of the thumb</t>
    <phoneticPr fontId="3" type="noConversion"/>
  </si>
  <si>
    <t>slightly short toes</t>
  </si>
  <si>
    <t>bilateral short first metatarsals</t>
  </si>
  <si>
    <t xml:space="preserve">coned epiphyses </t>
  </si>
  <si>
    <t>severe</t>
    <phoneticPr fontId="3" type="noConversion"/>
  </si>
  <si>
    <t>no speech</t>
    <phoneticPr fontId="3" type="noConversion"/>
  </si>
  <si>
    <t>c.3097−2A&gt;G</t>
    <phoneticPr fontId="3" type="noConversion"/>
  </si>
  <si>
    <t>stereotypy and self-injurious behavior</t>
    <phoneticPr fontId="3" type="noConversion"/>
  </si>
  <si>
    <t>Pierre-Robin sequence</t>
    <phoneticPr fontId="3" type="noConversion"/>
  </si>
  <si>
    <t>global</t>
    <phoneticPr fontId="3" type="noConversion"/>
  </si>
  <si>
    <t>sparse hair</t>
    <phoneticPr fontId="3" type="noConversion"/>
  </si>
  <si>
    <t>mild bitemporal narrowing</t>
    <phoneticPr fontId="3" type="noConversion"/>
  </si>
  <si>
    <t>highly arched eyebrows</t>
    <phoneticPr fontId="3" type="noConversion"/>
  </si>
  <si>
    <t>long eyelashes</t>
    <phoneticPr fontId="3" type="noConversion"/>
  </si>
  <si>
    <t>large and prominent ears</t>
    <phoneticPr fontId="3" type="noConversion"/>
  </si>
  <si>
    <t>prominent Cupid's bow</t>
    <phoneticPr fontId="3" type="noConversion"/>
  </si>
  <si>
    <t>unilateral cryptorchism</t>
    <phoneticPr fontId="3" type="noConversion"/>
  </si>
  <si>
    <t>Scrotal hypospadias</t>
    <phoneticPr fontId="3" type="noConversion"/>
  </si>
  <si>
    <t>left-sided ptosis</t>
    <phoneticPr fontId="3" type="noConversion"/>
  </si>
  <si>
    <t>poor levator function</t>
    <phoneticPr fontId="3" type="noConversion"/>
  </si>
  <si>
    <t>lagophthalmos</t>
    <phoneticPr fontId="3" type="noConversion"/>
  </si>
  <si>
    <t>bilateral conductive hearing loss</t>
    <phoneticPr fontId="3" type="noConversion"/>
  </si>
  <si>
    <t>thin upper lip</t>
    <phoneticPr fontId="3" type="noConversion"/>
  </si>
  <si>
    <t>mid-face hypoplasia</t>
    <phoneticPr fontId="3" type="noConversion"/>
  </si>
  <si>
    <t>encopresis</t>
    <phoneticPr fontId="3" type="noConversion"/>
  </si>
  <si>
    <t>anomalous hypoplastic optic nerve</t>
    <phoneticPr fontId="3" type="noConversion"/>
  </si>
  <si>
    <t>small inferior coloboma</t>
    <phoneticPr fontId="3" type="noConversion"/>
  </si>
  <si>
    <t>open lumbar myelomeningocele</t>
    <phoneticPr fontId="3" type="noConversion"/>
  </si>
  <si>
    <t>hydrocephalus</t>
    <phoneticPr fontId="3" type="noConversion"/>
  </si>
  <si>
    <t>neurogenic bowel</t>
    <phoneticPr fontId="3" type="noConversion"/>
  </si>
  <si>
    <t>neurogenic bladder</t>
    <phoneticPr fontId="3" type="noConversion"/>
  </si>
  <si>
    <t>ruptured bladder</t>
  </si>
  <si>
    <t>Mild</t>
    <phoneticPr fontId="3" type="noConversion"/>
  </si>
  <si>
    <t>severe chronic constipation</t>
    <phoneticPr fontId="3" type="noConversion"/>
  </si>
  <si>
    <t>epicanthus</t>
    <phoneticPr fontId="3" type="noConversion"/>
  </si>
  <si>
    <t>bulbous tip</t>
    <phoneticPr fontId="3" type="noConversion"/>
  </si>
  <si>
    <t>retrognathia</t>
    <phoneticPr fontId="3" type="noConversion"/>
  </si>
  <si>
    <t>small mouth</t>
    <phoneticPr fontId="3" type="noConversion"/>
  </si>
  <si>
    <t>high palate</t>
    <phoneticPr fontId="3" type="noConversion"/>
  </si>
  <si>
    <t>brachydactylies</t>
    <phoneticPr fontId="3" type="noConversion"/>
  </si>
  <si>
    <t>bilateral 2-3 syndactyly</t>
    <phoneticPr fontId="3" type="noConversion"/>
  </si>
  <si>
    <t>Severe bilateral sensorineural hearing loss</t>
    <phoneticPr fontId="3" type="noConversion"/>
  </si>
  <si>
    <t>cerebellar atrophy</t>
    <phoneticPr fontId="3" type="noConversion"/>
  </si>
  <si>
    <t>obstructive sleep apnea</t>
    <phoneticPr fontId="3" type="noConversion"/>
  </si>
  <si>
    <t>torticollis</t>
    <phoneticPr fontId="3" type="noConversion"/>
  </si>
  <si>
    <t>bilateral Achilles tendon release</t>
    <phoneticPr fontId="3" type="noConversion"/>
  </si>
  <si>
    <t>asthma</t>
    <phoneticPr fontId="3" type="noConversion"/>
  </si>
  <si>
    <t>Respiratory</t>
    <phoneticPr fontId="3" type="noConversion"/>
  </si>
  <si>
    <t>6 y</t>
    <phoneticPr fontId="3" type="noConversion"/>
  </si>
  <si>
    <t>11 y</t>
    <phoneticPr fontId="3" type="noConversion"/>
  </si>
  <si>
    <t>53 y</t>
    <phoneticPr fontId="3" type="noConversion"/>
  </si>
  <si>
    <t>de novo</t>
    <phoneticPr fontId="3" type="noConversion"/>
  </si>
  <si>
    <t>Parental</t>
    <phoneticPr fontId="3" type="noConversion"/>
  </si>
  <si>
    <t>bilateral sensorineural hearing loss</t>
    <phoneticPr fontId="3" type="noConversion"/>
  </si>
  <si>
    <t xml:space="preserve">
hypospadias</t>
    <phoneticPr fontId="3" type="noConversion"/>
  </si>
  <si>
    <t>inguinal hernia</t>
  </si>
  <si>
    <t>Latchman K, et al. 2020</t>
    <phoneticPr fontId="3" type="noConversion"/>
  </si>
  <si>
    <t>Our case 2021</t>
    <phoneticPr fontId="3" type="noConversion"/>
  </si>
  <si>
    <t>Carapito R, et al. 2019</t>
  </si>
  <si>
    <t>2 y 3 m</t>
  </si>
  <si>
    <t>c.1025_1026insG (p.Ser345GlnfsTer132)</t>
    <phoneticPr fontId="3" type="noConversion"/>
  </si>
  <si>
    <t>Epicanthus</t>
    <phoneticPr fontId="3" type="noConversion"/>
  </si>
  <si>
    <t>Narrow forehead</t>
    <phoneticPr fontId="3" type="noConversion"/>
  </si>
  <si>
    <t>Tented upper lip</t>
    <phoneticPr fontId="3" type="noConversion"/>
  </si>
  <si>
    <t>Wide nasal bridge</t>
    <phoneticPr fontId="3" type="noConversion"/>
  </si>
  <si>
    <t>Broad eyebrow</t>
    <phoneticPr fontId="3" type="noConversion"/>
  </si>
  <si>
    <t>Malar flattening</t>
    <phoneticPr fontId="3" type="noConversion"/>
  </si>
  <si>
    <t xml:space="preserve">Short phalanx of finger </t>
    <phoneticPr fontId="3" type="noConversion"/>
  </si>
  <si>
    <t>Short toe</t>
    <phoneticPr fontId="3" type="noConversion"/>
  </si>
  <si>
    <t xml:space="preserve">Mild </t>
    <phoneticPr fontId="3" type="noConversion"/>
  </si>
  <si>
    <t>Abnormality of the pinna</t>
    <phoneticPr fontId="3" type="noConversion"/>
  </si>
  <si>
    <t>Low-set ears</t>
    <phoneticPr fontId="3" type="noConversion"/>
  </si>
  <si>
    <t>2 y 11m</t>
    <phoneticPr fontId="3" type="noConversion"/>
  </si>
  <si>
    <t>male</t>
    <phoneticPr fontId="3" type="noConversion"/>
  </si>
  <si>
    <t>c.1357C&gt;T (p.Gln453Ter)</t>
    <phoneticPr fontId="3" type="noConversion"/>
  </si>
  <si>
    <t>Maternally inherited
Heterozygous</t>
    <phoneticPr fontId="2" type="noConversion"/>
  </si>
  <si>
    <t>Maternally</t>
  </si>
  <si>
    <t>Upslanted palpebral fissure</t>
    <phoneticPr fontId="3" type="noConversion"/>
  </si>
  <si>
    <t xml:space="preserve">Prolonged neonatal jaundice </t>
    <phoneticPr fontId="3" type="noConversion"/>
  </si>
  <si>
    <t>Single transverse palmar crease</t>
    <phoneticPr fontId="3" type="noConversion"/>
  </si>
  <si>
    <t>Synophrys</t>
    <phoneticPr fontId="3" type="noConversion"/>
  </si>
  <si>
    <t xml:space="preserve">Global </t>
  </si>
  <si>
    <t>Irritability</t>
  </si>
  <si>
    <t xml:space="preserve"> #259767</t>
    <phoneticPr fontId="3" type="noConversion"/>
  </si>
  <si>
    <t>DECIPHER</t>
  </si>
  <si>
    <t xml:space="preserve"> #293762</t>
    <phoneticPr fontId="3" type="noConversion"/>
  </si>
  <si>
    <t>#266567</t>
    <phoneticPr fontId="3" type="noConversion"/>
  </si>
  <si>
    <t>12 y</t>
    <phoneticPr fontId="3" type="noConversion"/>
  </si>
  <si>
    <r>
      <t>c.1380_1381insC (p.Thr463HisfsTer14</t>
    </r>
    <r>
      <rPr>
        <sz val="11"/>
        <color theme="1"/>
        <rFont val="宋体"/>
        <family val="3"/>
        <charset val="134"/>
      </rPr>
      <t>）</t>
    </r>
    <phoneticPr fontId="3" type="noConversion"/>
  </si>
  <si>
    <t>De novo</t>
    <phoneticPr fontId="3" type="noConversion"/>
  </si>
  <si>
    <t>Microtia</t>
  </si>
  <si>
    <t>Moderate sensorineural hearing impairment</t>
    <phoneticPr fontId="3" type="noConversion"/>
  </si>
  <si>
    <t>Deeply set eye</t>
    <phoneticPr fontId="3" type="noConversion"/>
  </si>
  <si>
    <t xml:space="preserve">Epicanthus </t>
    <phoneticPr fontId="3" type="noConversion"/>
  </si>
  <si>
    <t xml:space="preserve">Long philtrum </t>
    <phoneticPr fontId="3" type="noConversion"/>
  </si>
  <si>
    <t>Narrow mouth</t>
    <phoneticPr fontId="3" type="noConversion"/>
  </si>
  <si>
    <t>hypotrichosis</t>
    <phoneticPr fontId="3" type="noConversion"/>
  </si>
  <si>
    <t>Aplasia/Hypoplasia of the mandible</t>
    <phoneticPr fontId="3" type="noConversion"/>
  </si>
  <si>
    <t xml:space="preserve"> Brachycephaly</t>
    <phoneticPr fontId="3" type="noConversion"/>
  </si>
  <si>
    <t>Generalized cerebral  trophy/hypoplasia</t>
  </si>
  <si>
    <t>Severe global</t>
    <phoneticPr fontId="3" type="noConversion"/>
  </si>
  <si>
    <t xml:space="preserve">Bruxism </t>
    <phoneticPr fontId="3" type="noConversion"/>
  </si>
  <si>
    <t>Self-injurious behavior</t>
  </si>
  <si>
    <t>3 y 5 m</t>
  </si>
  <si>
    <t>c.1742A&gt;G (p.His581Arg)</t>
    <phoneticPr fontId="3" type="noConversion"/>
  </si>
  <si>
    <t>Asymmetry</t>
    <phoneticPr fontId="3" type="noConversion"/>
  </si>
  <si>
    <t>Constipation</t>
    <phoneticPr fontId="3" type="noConversion"/>
  </si>
  <si>
    <t>Clinodactyly of the 5th finger</t>
    <phoneticPr fontId="3" type="noConversion"/>
  </si>
  <si>
    <t>Generalized hypotonia</t>
    <phoneticPr fontId="3" type="noConversion"/>
  </si>
  <si>
    <t>Sandal gap</t>
    <phoneticPr fontId="3" type="noConversion"/>
  </si>
  <si>
    <t>Mild global</t>
    <phoneticPr fontId="3" type="noConversion"/>
  </si>
  <si>
    <t>c.2047C&gt;T (p.His683Tyr)</t>
  </si>
  <si>
    <t>9 y</t>
    <phoneticPr fontId="3" type="noConversion"/>
  </si>
  <si>
    <t>Female</t>
    <phoneticPr fontId="3" type="noConversion"/>
  </si>
  <si>
    <t>Moderate conductive hearing impairment</t>
    <phoneticPr fontId="3" type="noConversion"/>
  </si>
  <si>
    <t xml:space="preserve">Short hard palate </t>
    <phoneticPr fontId="3" type="noConversion"/>
  </si>
  <si>
    <t>Velopharyngeal insufficiency</t>
    <phoneticPr fontId="3" type="noConversion"/>
  </si>
  <si>
    <t>Tibial torsion</t>
    <phoneticPr fontId="3" type="noConversion"/>
  </si>
  <si>
    <t>female</t>
    <phoneticPr fontId="3" type="noConversion"/>
  </si>
  <si>
    <t>#23</t>
  </si>
  <si>
    <t>1 y 8 m</t>
    <phoneticPr fontId="3" type="noConversion"/>
  </si>
  <si>
    <t>Short nose</t>
  </si>
  <si>
    <t>Avascular necrosis of the capital femoral epiphysis</t>
    <phoneticPr fontId="3" type="noConversion"/>
  </si>
  <si>
    <t>Delayed speech and language development</t>
    <phoneticPr fontId="3" type="noConversion"/>
  </si>
  <si>
    <t>Fourth cranial nerve palsy</t>
    <phoneticPr fontId="3" type="noConversion"/>
  </si>
  <si>
    <t>Brain abnormalities</t>
    <phoneticPr fontId="3" type="noConversion"/>
  </si>
  <si>
    <t>Moderate global developmental delay</t>
    <phoneticPr fontId="3" type="noConversion"/>
  </si>
  <si>
    <t>#24</t>
  </si>
  <si>
    <t>Depressed nasal bridge</t>
    <phoneticPr fontId="3" type="noConversion"/>
  </si>
  <si>
    <t>Exaggerated cupid's bow</t>
    <phoneticPr fontId="3" type="noConversion"/>
  </si>
  <si>
    <t>Mandibular prognathia</t>
    <phoneticPr fontId="3" type="noConversion"/>
  </si>
  <si>
    <t>#25</t>
  </si>
  <si>
    <t>c.3128_3140delinsCCCTGCGGGGGGACGGCAG p.Leu1043_Leu1047delinsProLeuArgGlyAspGlyArg</t>
    <phoneticPr fontId="3" type="noConversion"/>
  </si>
  <si>
    <t>c.2330G&gt;A (p.Gly777Glu)</t>
    <phoneticPr fontId="3" type="noConversion"/>
  </si>
  <si>
    <t>edge level</t>
    <phoneticPr fontId="3" type="noConversion"/>
  </si>
  <si>
    <t>binocular weak eyesight and strabismus in the right eye</t>
    <phoneticPr fontId="3" type="noConversion"/>
  </si>
  <si>
    <t>short fingers</t>
    <phoneticPr fontId="3" type="noConversion"/>
  </si>
  <si>
    <t>conical fingers</t>
    <phoneticPr fontId="3" type="noConversion"/>
  </si>
  <si>
    <t>up-slanting eyelid fissure</t>
  </si>
  <si>
    <t>wide eye distance</t>
  </si>
  <si>
    <t>wide nose bridge</t>
  </si>
  <si>
    <t>Cupid lip arch</t>
  </si>
  <si>
    <t>low-set ear</t>
  </si>
  <si>
    <t>Phetthong T, et al. 2021</t>
  </si>
  <si>
    <t>5 y</t>
    <phoneticPr fontId="3" type="noConversion"/>
  </si>
  <si>
    <t>c.1491+2T&gt;C</t>
    <phoneticPr fontId="3" type="noConversion"/>
  </si>
  <si>
    <t>Thai</t>
    <phoneticPr fontId="3" type="noConversion"/>
  </si>
  <si>
    <t>atrial septal defect</t>
    <phoneticPr fontId="3" type="noConversion"/>
  </si>
  <si>
    <t>mild pulmonic stenosis</t>
  </si>
  <si>
    <t>generalized tonic-clonic seizures</t>
  </si>
  <si>
    <t>arched and sparse lateral eyebrows</t>
    <phoneticPr fontId="3" type="noConversion"/>
  </si>
  <si>
    <t>periorbital puffiness</t>
    <phoneticPr fontId="3" type="noConversion"/>
  </si>
  <si>
    <t>thin vermillion of the upper lip</t>
    <phoneticPr fontId="3" type="noConversion"/>
  </si>
  <si>
    <t>hanging cheek</t>
    <phoneticPr fontId="3" type="noConversion"/>
  </si>
  <si>
    <t>postaxial polydactyly at the left hand</t>
    <phoneticPr fontId="3" type="noConversion"/>
  </si>
  <si>
    <t>terminal broadening of the fingers</t>
    <phoneticPr fontId="3" type="noConversion"/>
  </si>
  <si>
    <t>broad thumbs</t>
    <phoneticPr fontId="3" type="noConversion"/>
  </si>
  <si>
    <t>great toes</t>
    <phoneticPr fontId="3" type="noConversion"/>
  </si>
  <si>
    <t>global developmental delay</t>
    <phoneticPr fontId="3" type="noConversion"/>
  </si>
  <si>
    <t>mild</t>
    <phoneticPr fontId="3" type="noConversion"/>
  </si>
  <si>
    <t>vesicoureteral  reflux</t>
    <phoneticPr fontId="3" type="noConversion"/>
  </si>
  <si>
    <t>mouth hypotonia</t>
    <phoneticPr fontId="3" type="noConversion"/>
  </si>
  <si>
    <t>narrow nasal bridge</t>
    <phoneticPr fontId="3" type="noConversion"/>
  </si>
  <si>
    <t>tapered fingers</t>
  </si>
  <si>
    <t>2/3 toes syndactyly</t>
  </si>
  <si>
    <t>long first toe</t>
  </si>
  <si>
    <t>gastro-esophageal reflux</t>
    <phoneticPr fontId="3" type="noConversion"/>
  </si>
  <si>
    <t>#26</t>
  </si>
  <si>
    <t>#27</t>
  </si>
  <si>
    <t>#28</t>
  </si>
  <si>
    <t>#29</t>
  </si>
  <si>
    <t>#30</t>
  </si>
  <si>
    <t>#31</t>
  </si>
  <si>
    <t>#32</t>
  </si>
  <si>
    <t>Córdova-Fletes C, et al. 2015</t>
    <phoneticPr fontId="3" type="noConversion"/>
  </si>
  <si>
    <t>t(10;19)(q22.3;q13.33)</t>
    <phoneticPr fontId="3" type="noConversion"/>
  </si>
  <si>
    <t>generalized hypertrichosis</t>
    <phoneticPr fontId="3" type="noConversion"/>
  </si>
  <si>
    <t>abundant gray hair</t>
    <phoneticPr fontId="3" type="noConversion"/>
  </si>
  <si>
    <t>synophrys</t>
    <phoneticPr fontId="3" type="noConversion"/>
  </si>
  <si>
    <t>myopia</t>
    <phoneticPr fontId="3" type="noConversion"/>
  </si>
  <si>
    <t>strabismus</t>
  </si>
  <si>
    <t>persistence of finger pads</t>
    <phoneticPr fontId="3" type="noConversion"/>
  </si>
  <si>
    <t>bilateral pes varus</t>
    <phoneticPr fontId="3" type="noConversion"/>
  </si>
  <si>
    <t>mild cerebral cortical atrophy in the frontal area</t>
    <phoneticPr fontId="3" type="noConversion"/>
  </si>
  <si>
    <t>#14</t>
  </si>
  <si>
    <t>#15</t>
  </si>
  <si>
    <t>#33</t>
  </si>
  <si>
    <t>Sleeping disorder</t>
    <phoneticPr fontId="3" type="noConversion"/>
  </si>
  <si>
    <t>Ocular disease</t>
    <phoneticPr fontId="3" type="noConversion"/>
  </si>
  <si>
    <t>Neurological abnormalities</t>
    <phoneticPr fontId="3" type="noConversion"/>
  </si>
  <si>
    <t>Skeletal abnormalities</t>
    <phoneticPr fontId="3" type="noConversion"/>
  </si>
  <si>
    <t>Growth</t>
    <phoneticPr fontId="8" type="noConversion"/>
  </si>
  <si>
    <t>Congenital Malformations</t>
    <phoneticPr fontId="8" type="noConversion"/>
  </si>
  <si>
    <t>Urogenital</t>
    <phoneticPr fontId="8" type="noConversion"/>
  </si>
  <si>
    <t>Ocular</t>
    <phoneticPr fontId="3" type="noConversion"/>
  </si>
  <si>
    <t>Heart</t>
    <phoneticPr fontId="8" type="noConversion"/>
  </si>
  <si>
    <t>Eye</t>
    <phoneticPr fontId="3" type="noConversion"/>
  </si>
  <si>
    <t>Feet</t>
    <phoneticPr fontId="3" type="noConversion"/>
  </si>
  <si>
    <t>Joint</t>
    <phoneticPr fontId="8" type="noConversion"/>
  </si>
  <si>
    <t>Pectus</t>
    <phoneticPr fontId="8" type="noConversion"/>
  </si>
  <si>
    <t>Digestiv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3" borderId="0" xfId="0" applyFont="1" applyFill="1">
      <alignment vertical="center"/>
    </xf>
    <xf numFmtId="0" fontId="1" fillId="4" borderId="0" xfId="0" applyFont="1" applyFill="1" applyAlignment="1">
      <alignment horizontal="left" vertic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2" borderId="0" xfId="0" applyFont="1" applyFill="1" applyAlignment="1">
      <alignment horizontal="left" vertical="center" wrapText="1"/>
    </xf>
    <xf numFmtId="0" fontId="1" fillId="4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 wrapText="1"/>
    </xf>
    <xf numFmtId="0" fontId="1" fillId="5" borderId="0" xfId="0" applyFont="1" applyFill="1" applyAlignment="1">
      <alignment horizontal="left" vertical="center"/>
    </xf>
    <xf numFmtId="0" fontId="1" fillId="5" borderId="0" xfId="0" applyFont="1" applyFill="1">
      <alignment vertical="center"/>
    </xf>
    <xf numFmtId="0" fontId="1" fillId="6" borderId="0" xfId="0" applyFont="1" applyFill="1" applyAlignment="1">
      <alignment horizontal="left" vertical="center"/>
    </xf>
    <xf numFmtId="0" fontId="1" fillId="6" borderId="0" xfId="0" applyFont="1" applyFill="1">
      <alignment vertical="center"/>
    </xf>
    <xf numFmtId="0" fontId="0" fillId="5" borderId="0" xfId="0" applyFill="1" applyAlignment="1">
      <alignment horizontal="left" vertical="center"/>
    </xf>
    <xf numFmtId="0" fontId="1" fillId="5" borderId="0" xfId="0" applyFont="1" applyFill="1" applyAlignment="1">
      <alignment vertical="center" wrapText="1"/>
    </xf>
    <xf numFmtId="0" fontId="1" fillId="6" borderId="0" xfId="0" applyFont="1" applyFill="1" applyAlignment="1">
      <alignment vertical="center" wrapText="1"/>
    </xf>
    <xf numFmtId="0" fontId="1" fillId="6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right" vertical="center"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left" vertical="center" wrapText="1"/>
    </xf>
    <xf numFmtId="0" fontId="5" fillId="0" borderId="1" xfId="0" applyFont="1" applyFill="1" applyBorder="1" applyAlignment="1">
      <alignment horizontal="righ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right" vertical="center" wrapText="1"/>
    </xf>
    <xf numFmtId="0" fontId="4" fillId="0" borderId="0" xfId="0" applyFont="1" applyFill="1" applyAlignment="1">
      <alignment horizontal="right" vertical="center" wrapText="1"/>
    </xf>
    <xf numFmtId="0" fontId="5" fillId="7" borderId="1" xfId="0" applyFont="1" applyFill="1" applyBorder="1" applyAlignment="1">
      <alignment horizontal="right" vertical="center" wrapText="1"/>
    </xf>
    <xf numFmtId="0" fontId="5" fillId="7" borderId="1" xfId="0" applyFont="1" applyFill="1" applyBorder="1" applyAlignment="1">
      <alignment horizontal="left" vertical="center" wrapText="1"/>
    </xf>
    <xf numFmtId="0" fontId="5" fillId="7" borderId="1" xfId="0" applyFont="1" applyFill="1" applyBorder="1" applyAlignment="1">
      <alignment vertical="center" wrapText="1"/>
    </xf>
    <xf numFmtId="0" fontId="4" fillId="7" borderId="1" xfId="0" applyFont="1" applyFill="1" applyBorder="1" applyAlignment="1">
      <alignment horizontal="left" vertical="center" wrapText="1"/>
    </xf>
    <xf numFmtId="0" fontId="4" fillId="7" borderId="1" xfId="0" applyFont="1" applyFill="1" applyBorder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7" fillId="7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310720402093919E-2"/>
          <c:y val="3.8786414074478311E-2"/>
          <c:w val="0.88063431188476671"/>
          <c:h val="0.525058600348223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E06-4E14-9B27-F6DA92F1AB1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E06-4E14-9B27-F6DA92F1AB1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E06-4E14-9B27-F6DA92F1AB1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E06-4E14-9B27-F6DA92F1AB13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E06-4E14-9B27-F6DA92F1AB13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E06-4E14-9B27-F6DA92F1AB13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9E06-4E14-9B27-F6DA92F1AB13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9E06-4E14-9B27-F6DA92F1AB13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9E06-4E14-9B27-F6DA92F1AB13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9E06-4E14-9B27-F6DA92F1AB13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9E06-4E14-9B27-F6DA92F1AB13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9E06-4E14-9B27-F6DA92F1AB13}"/>
              </c:ext>
            </c:extLst>
          </c:dPt>
          <c:dPt>
            <c:idx val="1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9E06-4E14-9B27-F6DA92F1AB13}"/>
              </c:ext>
            </c:extLst>
          </c:dPt>
          <c:dPt>
            <c:idx val="1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9E06-4E14-9B27-F6DA92F1AB13}"/>
              </c:ext>
            </c:extLst>
          </c:dPt>
          <c:dPt>
            <c:idx val="14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9E06-4E14-9B27-F6DA92F1AB13}"/>
              </c:ext>
            </c:extLst>
          </c:dPt>
          <c:dPt>
            <c:idx val="1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9E06-4E14-9B27-F6DA92F1AB13}"/>
              </c:ext>
            </c:extLst>
          </c:dPt>
          <c:dPt>
            <c:idx val="16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9E06-4E14-9B27-F6DA92F1AB13}"/>
              </c:ext>
            </c:extLst>
          </c:dPt>
          <c:dPt>
            <c:idx val="17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9E06-4E14-9B27-F6DA92F1AB13}"/>
              </c:ext>
            </c:extLst>
          </c:dPt>
          <c:dPt>
            <c:idx val="18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9E06-4E14-9B27-F6DA92F1AB13}"/>
              </c:ext>
            </c:extLst>
          </c:dPt>
          <c:dPt>
            <c:idx val="19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9E06-4E14-9B27-F6DA92F1AB13}"/>
              </c:ext>
            </c:extLst>
          </c:dPt>
          <c:dPt>
            <c:idx val="2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9E06-4E14-9B27-F6DA92F1AB13}"/>
              </c:ext>
            </c:extLst>
          </c:dPt>
          <c:dPt>
            <c:idx val="2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9E06-4E14-9B27-F6DA92F1AB13}"/>
              </c:ext>
            </c:extLst>
          </c:dPt>
          <c:dPt>
            <c:idx val="2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9E06-4E14-9B27-F6DA92F1AB13}"/>
              </c:ext>
            </c:extLst>
          </c:dPt>
          <c:dPt>
            <c:idx val="23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9E06-4E14-9B27-F6DA92F1AB13}"/>
              </c:ext>
            </c:extLst>
          </c:dPt>
          <c:dPt>
            <c:idx val="2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1-9E06-4E14-9B27-F6DA92F1AB13}"/>
              </c:ext>
            </c:extLst>
          </c:dPt>
          <c:dPt>
            <c:idx val="25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3-9E06-4E14-9B27-F6DA92F1AB13}"/>
              </c:ext>
            </c:extLst>
          </c:dPt>
          <c:dPt>
            <c:idx val="26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9E06-4E14-9B27-F6DA92F1AB13}"/>
              </c:ext>
            </c:extLst>
          </c:dPt>
          <c:dPt>
            <c:idx val="27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7-9E06-4E14-9B27-F6DA92F1AB13}"/>
              </c:ext>
            </c:extLst>
          </c:dPt>
          <c:dPt>
            <c:idx val="28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9-9E06-4E14-9B27-F6DA92F1AB13}"/>
              </c:ext>
            </c:extLst>
          </c:dPt>
          <c:dPt>
            <c:idx val="29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B-9E06-4E14-9B27-F6DA92F1AB13}"/>
              </c:ext>
            </c:extLst>
          </c:dPt>
          <c:dPt>
            <c:idx val="3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D-9E06-4E14-9B27-F6DA92F1AB13}"/>
              </c:ext>
            </c:extLst>
          </c:dPt>
          <c:dPt>
            <c:idx val="3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F-9E06-4E14-9B27-F6DA92F1AB13}"/>
              </c:ext>
            </c:extLst>
          </c:dPt>
          <c:dPt>
            <c:idx val="3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1-9E06-4E14-9B27-F6DA92F1AB13}"/>
              </c:ext>
            </c:extLst>
          </c:dPt>
          <c:cat>
            <c:strRef>
              <c:f>[1]Sheet3!$B$1:$B$33</c:f>
              <c:strCache>
                <c:ptCount val="33"/>
                <c:pt idx="0">
                  <c:v>Intellectual disability</c:v>
                </c:pt>
                <c:pt idx="1">
                  <c:v>Speech delay</c:v>
                </c:pt>
                <c:pt idx="2">
                  <c:v>Developmental delay</c:v>
                </c:pt>
                <c:pt idx="3">
                  <c:v>Abnormal behavior</c:v>
                </c:pt>
                <c:pt idx="4">
                  <c:v>Motor delay</c:v>
                </c:pt>
                <c:pt idx="5">
                  <c:v>Hypotonia</c:v>
                </c:pt>
                <c:pt idx="6">
                  <c:v>Brain abnormalities</c:v>
                </c:pt>
                <c:pt idx="7">
                  <c:v>ASD</c:v>
                </c:pt>
                <c:pt idx="8">
                  <c:v>Hearing loss</c:v>
                </c:pt>
                <c:pt idx="9">
                  <c:v>ADHD</c:v>
                </c:pt>
                <c:pt idx="10">
                  <c:v>Seizures</c:v>
                </c:pt>
                <c:pt idx="11">
                  <c:v>Sleeping disorder</c:v>
                </c:pt>
                <c:pt idx="12">
                  <c:v>Growth dealy</c:v>
                </c:pt>
                <c:pt idx="13">
                  <c:v>Feeding difficulties</c:v>
                </c:pt>
                <c:pt idx="14">
                  <c:v>Walking delay</c:v>
                </c:pt>
                <c:pt idx="15">
                  <c:v>Urogenital</c:v>
                </c:pt>
                <c:pt idx="16">
                  <c:v>Ocular</c:v>
                </c:pt>
                <c:pt idx="17">
                  <c:v>Heart</c:v>
                </c:pt>
                <c:pt idx="18">
                  <c:v>Reproductive</c:v>
                </c:pt>
                <c:pt idx="19">
                  <c:v>Eye</c:v>
                </c:pt>
                <c:pt idx="20">
                  <c:v>Mouth</c:v>
                </c:pt>
                <c:pt idx="21">
                  <c:v>Nose</c:v>
                </c:pt>
                <c:pt idx="22">
                  <c:v>Head</c:v>
                </c:pt>
                <c:pt idx="23">
                  <c:v>Ear</c:v>
                </c:pt>
                <c:pt idx="24">
                  <c:v>Neck</c:v>
                </c:pt>
                <c:pt idx="25">
                  <c:v>Feet</c:v>
                </c:pt>
                <c:pt idx="26">
                  <c:v>Hands</c:v>
                </c:pt>
                <c:pt idx="27">
                  <c:v>Joint</c:v>
                </c:pt>
                <c:pt idx="28">
                  <c:v>Thorax</c:v>
                </c:pt>
                <c:pt idx="29">
                  <c:v>Pectus</c:v>
                </c:pt>
                <c:pt idx="30">
                  <c:v>Digestive</c:v>
                </c:pt>
                <c:pt idx="31">
                  <c:v>Respiratory</c:v>
                </c:pt>
                <c:pt idx="32">
                  <c:v>Others</c:v>
                </c:pt>
              </c:strCache>
            </c:strRef>
          </c:cat>
          <c:val>
            <c:numRef>
              <c:f>[1]Sheet3!$D$1:$D$33</c:f>
              <c:numCache>
                <c:formatCode>General</c:formatCode>
                <c:ptCount val="33"/>
                <c:pt idx="0">
                  <c:v>72.73</c:v>
                </c:pt>
                <c:pt idx="1">
                  <c:v>66.67</c:v>
                </c:pt>
                <c:pt idx="2">
                  <c:v>57.58</c:v>
                </c:pt>
                <c:pt idx="3">
                  <c:v>51.52</c:v>
                </c:pt>
                <c:pt idx="4">
                  <c:v>45.45</c:v>
                </c:pt>
                <c:pt idx="5">
                  <c:v>39.39</c:v>
                </c:pt>
                <c:pt idx="6">
                  <c:v>39.39</c:v>
                </c:pt>
                <c:pt idx="7">
                  <c:v>24.24</c:v>
                </c:pt>
                <c:pt idx="8">
                  <c:v>24.24</c:v>
                </c:pt>
                <c:pt idx="9">
                  <c:v>21.21</c:v>
                </c:pt>
                <c:pt idx="10">
                  <c:v>21.21</c:v>
                </c:pt>
                <c:pt idx="11">
                  <c:v>9.09</c:v>
                </c:pt>
                <c:pt idx="12">
                  <c:v>51.52</c:v>
                </c:pt>
                <c:pt idx="13">
                  <c:v>36.36</c:v>
                </c:pt>
                <c:pt idx="14">
                  <c:v>24.24</c:v>
                </c:pt>
                <c:pt idx="15">
                  <c:v>27.27</c:v>
                </c:pt>
                <c:pt idx="16">
                  <c:v>18.18</c:v>
                </c:pt>
                <c:pt idx="17">
                  <c:v>15.15</c:v>
                </c:pt>
                <c:pt idx="18">
                  <c:v>6.06</c:v>
                </c:pt>
                <c:pt idx="19">
                  <c:v>66.67</c:v>
                </c:pt>
                <c:pt idx="20">
                  <c:v>51.52</c:v>
                </c:pt>
                <c:pt idx="21">
                  <c:v>45.45</c:v>
                </c:pt>
                <c:pt idx="22">
                  <c:v>39.39</c:v>
                </c:pt>
                <c:pt idx="23">
                  <c:v>27.27</c:v>
                </c:pt>
                <c:pt idx="24">
                  <c:v>12.12</c:v>
                </c:pt>
                <c:pt idx="25">
                  <c:v>51.52</c:v>
                </c:pt>
                <c:pt idx="26">
                  <c:v>48.48</c:v>
                </c:pt>
                <c:pt idx="27">
                  <c:v>36.36</c:v>
                </c:pt>
                <c:pt idx="28">
                  <c:v>12.12</c:v>
                </c:pt>
                <c:pt idx="29">
                  <c:v>3.03</c:v>
                </c:pt>
                <c:pt idx="30">
                  <c:v>30.3</c:v>
                </c:pt>
                <c:pt idx="31">
                  <c:v>9.09</c:v>
                </c:pt>
                <c:pt idx="32">
                  <c:v>18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9E06-4E14-9B27-F6DA92F1A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6614607"/>
        <c:axId val="1866615439"/>
      </c:barChart>
      <c:catAx>
        <c:axId val="18666146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50000"/>
              </a:schemeClr>
            </a:solidFill>
            <a:round/>
          </a:ln>
          <a:effectLst/>
        </c:spPr>
        <c:txPr>
          <a:bodyPr rot="-396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66615439"/>
        <c:crosses val="autoZero"/>
        <c:auto val="1"/>
        <c:lblAlgn val="ctr"/>
        <c:lblOffset val="100"/>
        <c:noMultiLvlLbl val="0"/>
      </c:catAx>
      <c:valAx>
        <c:axId val="18666154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centage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191702931773085E-2"/>
              <c:y val="0.140236889178661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2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666146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8120</xdr:colOff>
      <xdr:row>4</xdr:row>
      <xdr:rowOff>137160</xdr:rowOff>
    </xdr:from>
    <xdr:to>
      <xdr:col>17</xdr:col>
      <xdr:colOff>518160</xdr:colOff>
      <xdr:row>26</xdr:row>
      <xdr:rowOff>1295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72A0BD0-1CD1-495A-BD06-182819079F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linical%20phenotype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 refreshError="1"/>
      <sheetData sheetId="2">
        <row r="1">
          <cell r="B1" t="str">
            <v>Intellectual disability</v>
          </cell>
          <cell r="D1">
            <v>72.73</v>
          </cell>
        </row>
        <row r="2">
          <cell r="B2" t="str">
            <v>Speech delay</v>
          </cell>
          <cell r="D2">
            <v>66.67</v>
          </cell>
        </row>
        <row r="3">
          <cell r="B3" t="str">
            <v>Developmental delay</v>
          </cell>
          <cell r="D3">
            <v>57.58</v>
          </cell>
        </row>
        <row r="4">
          <cell r="B4" t="str">
            <v>Abnormal behavior</v>
          </cell>
          <cell r="D4">
            <v>51.52</v>
          </cell>
        </row>
        <row r="5">
          <cell r="B5" t="str">
            <v>Motor delay</v>
          </cell>
          <cell r="D5">
            <v>45.45</v>
          </cell>
        </row>
        <row r="6">
          <cell r="B6" t="str">
            <v>Hypotonia</v>
          </cell>
          <cell r="D6">
            <v>39.39</v>
          </cell>
        </row>
        <row r="7">
          <cell r="B7" t="str">
            <v>Brain abnormalities</v>
          </cell>
          <cell r="D7">
            <v>39.39</v>
          </cell>
        </row>
        <row r="8">
          <cell r="B8" t="str">
            <v>ASD</v>
          </cell>
          <cell r="D8">
            <v>24.24</v>
          </cell>
        </row>
        <row r="9">
          <cell r="B9" t="str">
            <v>Hearing loss</v>
          </cell>
          <cell r="D9">
            <v>24.24</v>
          </cell>
        </row>
        <row r="10">
          <cell r="B10" t="str">
            <v>ADHD</v>
          </cell>
          <cell r="D10">
            <v>21.21</v>
          </cell>
        </row>
        <row r="11">
          <cell r="B11" t="str">
            <v>Seizures</v>
          </cell>
          <cell r="D11">
            <v>21.21</v>
          </cell>
        </row>
        <row r="12">
          <cell r="B12" t="str">
            <v>Sleeping disorder</v>
          </cell>
          <cell r="D12">
            <v>9.09</v>
          </cell>
        </row>
        <row r="13">
          <cell r="B13" t="str">
            <v>Growth dealy</v>
          </cell>
          <cell r="D13">
            <v>51.52</v>
          </cell>
        </row>
        <row r="14">
          <cell r="B14" t="str">
            <v>Feeding difficulties</v>
          </cell>
          <cell r="D14">
            <v>36.36</v>
          </cell>
        </row>
        <row r="15">
          <cell r="B15" t="str">
            <v>Walking delay</v>
          </cell>
          <cell r="D15">
            <v>24.24</v>
          </cell>
        </row>
        <row r="16">
          <cell r="B16" t="str">
            <v>Urogenital</v>
          </cell>
          <cell r="D16">
            <v>27.27</v>
          </cell>
        </row>
        <row r="17">
          <cell r="B17" t="str">
            <v>Ocular</v>
          </cell>
          <cell r="D17">
            <v>18.18</v>
          </cell>
        </row>
        <row r="18">
          <cell r="B18" t="str">
            <v>Heart</v>
          </cell>
          <cell r="D18">
            <v>15.15</v>
          </cell>
        </row>
        <row r="19">
          <cell r="B19" t="str">
            <v>Reproductive</v>
          </cell>
          <cell r="D19">
            <v>6.06</v>
          </cell>
        </row>
        <row r="20">
          <cell r="B20" t="str">
            <v>Eye</v>
          </cell>
          <cell r="D20">
            <v>66.67</v>
          </cell>
        </row>
        <row r="21">
          <cell r="B21" t="str">
            <v>Mouth</v>
          </cell>
          <cell r="D21">
            <v>51.52</v>
          </cell>
        </row>
        <row r="22">
          <cell r="B22" t="str">
            <v>Nose</v>
          </cell>
          <cell r="D22">
            <v>45.45</v>
          </cell>
        </row>
        <row r="23">
          <cell r="B23" t="str">
            <v>Head</v>
          </cell>
          <cell r="D23">
            <v>39.39</v>
          </cell>
        </row>
        <row r="24">
          <cell r="B24" t="str">
            <v>Ear</v>
          </cell>
          <cell r="D24">
            <v>27.27</v>
          </cell>
        </row>
        <row r="25">
          <cell r="B25" t="str">
            <v>Neck</v>
          </cell>
          <cell r="D25">
            <v>12.12</v>
          </cell>
        </row>
        <row r="26">
          <cell r="B26" t="str">
            <v>Feet</v>
          </cell>
          <cell r="D26">
            <v>51.52</v>
          </cell>
        </row>
        <row r="27">
          <cell r="B27" t="str">
            <v>Hands</v>
          </cell>
          <cell r="D27">
            <v>48.48</v>
          </cell>
        </row>
        <row r="28">
          <cell r="B28" t="str">
            <v>Joint</v>
          </cell>
          <cell r="D28">
            <v>36.36</v>
          </cell>
        </row>
        <row r="29">
          <cell r="B29" t="str">
            <v>Thorax</v>
          </cell>
          <cell r="D29">
            <v>12.12</v>
          </cell>
        </row>
        <row r="30">
          <cell r="B30" t="str">
            <v>Pectus</v>
          </cell>
          <cell r="D30">
            <v>3.03</v>
          </cell>
        </row>
        <row r="31">
          <cell r="B31" t="str">
            <v>Digestive</v>
          </cell>
          <cell r="D31">
            <v>30.3</v>
          </cell>
        </row>
        <row r="32">
          <cell r="B32" t="str">
            <v>Respiratory</v>
          </cell>
          <cell r="D32">
            <v>9.09</v>
          </cell>
        </row>
        <row r="33">
          <cell r="B33" t="str">
            <v>Others</v>
          </cell>
          <cell r="D33">
            <v>18.18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4"/>
  <sheetViews>
    <sheetView topLeftCell="H49" zoomScale="80" zoomScaleNormal="80" workbookViewId="0">
      <selection activeCell="J74" sqref="J74"/>
    </sheetView>
  </sheetViews>
  <sheetFormatPr defaultColWidth="9" defaultRowHeight="13.8" x14ac:dyDescent="0.25"/>
  <cols>
    <col min="1" max="1" width="8.88671875" style="18"/>
    <col min="2" max="2" width="18.6640625" style="1" customWidth="1"/>
    <col min="3" max="3" width="7.77734375" customWidth="1"/>
    <col min="4" max="4" width="9" customWidth="1"/>
    <col min="5" max="5" width="14.33203125" customWidth="1"/>
    <col min="6" max="6" width="12.6640625" customWidth="1"/>
    <col min="7" max="7" width="49.88671875" customWidth="1"/>
    <col min="8" max="8" width="50.44140625" customWidth="1"/>
    <col min="9" max="9" width="21.77734375" customWidth="1"/>
    <col min="10" max="10" width="23.77734375" customWidth="1"/>
    <col min="11" max="11" width="27.88671875" customWidth="1"/>
    <col min="12" max="12" width="22.88671875" customWidth="1"/>
    <col min="13" max="13" width="24.44140625" style="19" customWidth="1"/>
    <col min="14" max="14" width="51.109375" customWidth="1"/>
    <col min="15" max="15" width="32.6640625" customWidth="1"/>
  </cols>
  <sheetData>
    <row r="1" spans="1:18" ht="27.6" x14ac:dyDescent="0.25">
      <c r="A1" s="6" t="s">
        <v>0</v>
      </c>
      <c r="B1" s="1" t="s">
        <v>1</v>
      </c>
      <c r="C1" s="1" t="s">
        <v>2</v>
      </c>
      <c r="D1" s="1" t="s">
        <v>3</v>
      </c>
      <c r="E1" s="5" t="s">
        <v>4</v>
      </c>
      <c r="F1" s="1" t="s">
        <v>5</v>
      </c>
      <c r="G1" s="1"/>
      <c r="H1" s="1"/>
      <c r="I1" s="1"/>
      <c r="J1" s="1" t="s">
        <v>6</v>
      </c>
      <c r="K1" s="1" t="s">
        <v>7</v>
      </c>
      <c r="L1" s="1" t="s">
        <v>8</v>
      </c>
      <c r="M1" s="5" t="s">
        <v>9</v>
      </c>
      <c r="N1" s="1"/>
    </row>
    <row r="2" spans="1:18" ht="27.6" x14ac:dyDescent="0.25">
      <c r="A2" s="6">
        <v>293762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  <c r="J2" s="1" t="s">
        <v>18</v>
      </c>
      <c r="K2" s="5" t="s">
        <v>19</v>
      </c>
      <c r="L2" s="5" t="s">
        <v>20</v>
      </c>
      <c r="M2" s="5" t="s">
        <v>21</v>
      </c>
      <c r="N2" s="5" t="s">
        <v>22</v>
      </c>
    </row>
    <row r="3" spans="1:18" x14ac:dyDescent="0.25">
      <c r="A3" s="6"/>
      <c r="C3" s="1"/>
      <c r="D3" s="1"/>
      <c r="E3" s="1"/>
      <c r="F3" s="1"/>
      <c r="G3" s="1"/>
      <c r="H3" s="1"/>
      <c r="I3" s="1"/>
      <c r="J3" s="1"/>
      <c r="K3" s="5"/>
      <c r="L3" s="5"/>
      <c r="M3" s="5"/>
      <c r="N3" s="5" t="s">
        <v>23</v>
      </c>
    </row>
    <row r="4" spans="1:18" x14ac:dyDescent="0.25">
      <c r="A4" s="6"/>
      <c r="C4" s="1"/>
      <c r="D4" s="1"/>
      <c r="E4" s="1"/>
      <c r="F4" s="1"/>
      <c r="G4" s="1"/>
      <c r="H4" s="1"/>
      <c r="I4" s="1"/>
      <c r="J4" s="1"/>
      <c r="K4" s="5"/>
      <c r="L4" s="5"/>
      <c r="M4" s="5" t="s">
        <v>24</v>
      </c>
      <c r="N4" s="5" t="s">
        <v>25</v>
      </c>
    </row>
    <row r="5" spans="1:18" x14ac:dyDescent="0.25">
      <c r="A5" s="6"/>
      <c r="C5" s="1"/>
      <c r="D5" s="1"/>
      <c r="E5" s="1"/>
      <c r="F5" s="1"/>
      <c r="G5" s="1"/>
      <c r="H5" s="1"/>
      <c r="I5" s="1"/>
      <c r="J5" s="1"/>
      <c r="K5" s="5"/>
      <c r="L5" s="5"/>
      <c r="M5" s="5" t="s">
        <v>26</v>
      </c>
      <c r="N5" s="5" t="s">
        <v>27</v>
      </c>
    </row>
    <row r="6" spans="1:18" x14ac:dyDescent="0.25">
      <c r="A6" s="6"/>
      <c r="C6" s="1"/>
      <c r="D6" s="1"/>
      <c r="E6" s="1"/>
      <c r="F6" s="1"/>
      <c r="G6" s="1"/>
      <c r="H6" s="1"/>
      <c r="I6" s="1"/>
      <c r="J6" s="1"/>
      <c r="K6" s="5"/>
      <c r="L6" s="5"/>
      <c r="M6" s="5"/>
      <c r="N6" s="5" t="s">
        <v>28</v>
      </c>
    </row>
    <row r="7" spans="1:18" x14ac:dyDescent="0.25">
      <c r="A7" s="6"/>
      <c r="C7" s="1"/>
      <c r="D7" s="1"/>
      <c r="E7" s="1"/>
      <c r="F7" s="1"/>
      <c r="G7" s="1"/>
      <c r="H7" s="1"/>
      <c r="I7" s="1"/>
      <c r="J7" s="1"/>
      <c r="K7" s="5"/>
      <c r="L7" s="5"/>
      <c r="M7" s="5"/>
      <c r="N7" s="5" t="s">
        <v>29</v>
      </c>
    </row>
    <row r="8" spans="1:18" x14ac:dyDescent="0.25">
      <c r="A8" s="6"/>
      <c r="C8" s="1"/>
      <c r="D8" s="1"/>
      <c r="E8" s="1"/>
      <c r="F8" s="1"/>
      <c r="G8" s="1"/>
      <c r="H8" s="1"/>
      <c r="I8" s="1"/>
      <c r="J8" s="1"/>
      <c r="K8" s="5"/>
      <c r="L8" s="5"/>
      <c r="M8" s="5"/>
      <c r="N8" s="5" t="s">
        <v>30</v>
      </c>
    </row>
    <row r="9" spans="1:18" x14ac:dyDescent="0.25">
      <c r="A9" s="6"/>
      <c r="C9" s="1"/>
      <c r="D9" s="1"/>
      <c r="E9" s="1"/>
      <c r="F9" s="1"/>
      <c r="G9" s="1"/>
      <c r="H9" s="1"/>
      <c r="I9" s="1"/>
      <c r="J9" s="1"/>
      <c r="K9" s="5"/>
      <c r="L9" s="5"/>
      <c r="M9" s="5" t="s">
        <v>31</v>
      </c>
      <c r="N9" s="5" t="s">
        <v>32</v>
      </c>
    </row>
    <row r="10" spans="1:18" x14ac:dyDescent="0.25">
      <c r="A10" s="6"/>
      <c r="C10" s="1"/>
      <c r="D10" s="1"/>
      <c r="E10" s="1"/>
      <c r="F10" s="1"/>
      <c r="G10" s="1"/>
      <c r="H10" s="1"/>
      <c r="I10" s="1"/>
      <c r="J10" s="1"/>
      <c r="K10" s="5"/>
      <c r="L10" s="5"/>
      <c r="M10" s="5" t="s">
        <v>33</v>
      </c>
      <c r="N10" s="5" t="s">
        <v>34</v>
      </c>
    </row>
    <row r="11" spans="1:18" x14ac:dyDescent="0.25">
      <c r="A11" s="6"/>
      <c r="C11" s="1"/>
      <c r="D11" s="1"/>
      <c r="E11" s="1"/>
      <c r="F11" s="1"/>
      <c r="G11" s="1"/>
      <c r="H11" s="1"/>
      <c r="I11" s="1"/>
      <c r="J11" s="1"/>
      <c r="K11" s="5"/>
      <c r="L11" s="5"/>
      <c r="M11" s="5"/>
      <c r="N11" s="5" t="s">
        <v>35</v>
      </c>
    </row>
    <row r="12" spans="1:18" x14ac:dyDescent="0.25">
      <c r="A12" s="6"/>
      <c r="C12" s="1"/>
      <c r="D12" s="1"/>
      <c r="E12" s="1"/>
      <c r="F12" s="1"/>
      <c r="G12" s="1"/>
      <c r="H12" s="1"/>
      <c r="I12" s="1"/>
      <c r="J12" s="1"/>
      <c r="K12" s="5"/>
      <c r="L12" s="5"/>
      <c r="M12" s="5"/>
      <c r="N12" s="5" t="s">
        <v>36</v>
      </c>
    </row>
    <row r="13" spans="1:18" x14ac:dyDescent="0.25">
      <c r="A13" s="6"/>
      <c r="C13" s="1"/>
      <c r="D13" s="1"/>
      <c r="E13" s="1"/>
      <c r="F13" s="1"/>
      <c r="G13" s="1"/>
      <c r="H13" s="1"/>
      <c r="I13" s="1"/>
      <c r="J13" s="1"/>
      <c r="K13" s="5"/>
      <c r="L13" s="5"/>
      <c r="M13" s="5" t="s">
        <v>37</v>
      </c>
      <c r="N13" s="5" t="s">
        <v>38</v>
      </c>
    </row>
    <row r="14" spans="1:18" s="16" customFormat="1" ht="27.6" x14ac:dyDescent="0.25">
      <c r="A14" s="20">
        <v>259767</v>
      </c>
      <c r="B14" s="21" t="s">
        <v>39</v>
      </c>
      <c r="C14" s="21" t="s">
        <v>40</v>
      </c>
      <c r="D14" s="21" t="s">
        <v>12</v>
      </c>
      <c r="E14" s="21" t="s">
        <v>41</v>
      </c>
      <c r="F14" s="21" t="s">
        <v>14</v>
      </c>
      <c r="G14" s="21" t="s">
        <v>42</v>
      </c>
      <c r="H14" s="21" t="s">
        <v>43</v>
      </c>
      <c r="I14" s="21" t="s">
        <v>17</v>
      </c>
      <c r="J14" s="21" t="s">
        <v>44</v>
      </c>
      <c r="K14" s="25" t="s">
        <v>19</v>
      </c>
      <c r="L14" s="25" t="s">
        <v>701</v>
      </c>
      <c r="M14" s="21" t="s">
        <v>26</v>
      </c>
      <c r="N14" s="21" t="s">
        <v>45</v>
      </c>
      <c r="P14" s="21"/>
      <c r="Q14" s="21"/>
      <c r="R14" s="21"/>
    </row>
    <row r="15" spans="1:18" s="16" customFormat="1" x14ac:dyDescent="0.25">
      <c r="A15" s="20"/>
      <c r="B15" s="21"/>
      <c r="C15" s="21"/>
      <c r="D15" s="21"/>
      <c r="E15" s="21"/>
      <c r="F15" s="21"/>
      <c r="G15" s="21"/>
      <c r="H15" s="21"/>
      <c r="I15" s="21"/>
      <c r="J15" s="21"/>
      <c r="K15" s="25"/>
      <c r="L15" s="25"/>
      <c r="M15" s="21" t="s">
        <v>31</v>
      </c>
      <c r="N15" s="21" t="s">
        <v>46</v>
      </c>
      <c r="P15" s="21"/>
      <c r="Q15" s="21"/>
      <c r="R15" s="21"/>
    </row>
    <row r="16" spans="1:18" s="16" customFormat="1" x14ac:dyDescent="0.25">
      <c r="A16" s="20"/>
      <c r="B16" s="21"/>
      <c r="C16" s="21"/>
      <c r="D16" s="21"/>
      <c r="E16" s="21"/>
      <c r="F16" s="21"/>
      <c r="G16" s="21"/>
      <c r="H16" s="21"/>
      <c r="I16" s="21"/>
      <c r="J16" s="21"/>
      <c r="K16" s="25"/>
      <c r="L16" s="25"/>
      <c r="M16" s="21"/>
      <c r="N16" s="21" t="s">
        <v>47</v>
      </c>
      <c r="P16" s="21"/>
      <c r="Q16" s="21"/>
      <c r="R16" s="21"/>
    </row>
    <row r="17" spans="1:18" s="16" customFormat="1" x14ac:dyDescent="0.25">
      <c r="A17" s="20"/>
      <c r="B17" s="21"/>
      <c r="C17" s="21"/>
      <c r="D17" s="21"/>
      <c r="E17" s="21"/>
      <c r="F17" s="21"/>
      <c r="G17" s="21"/>
      <c r="H17" s="21"/>
      <c r="I17" s="21"/>
      <c r="J17" s="21"/>
      <c r="K17" s="25"/>
      <c r="L17" s="25"/>
      <c r="M17" s="21"/>
      <c r="N17" s="21" t="s">
        <v>48</v>
      </c>
      <c r="P17" s="21"/>
      <c r="Q17" s="21"/>
      <c r="R17" s="21"/>
    </row>
    <row r="18" spans="1:18" s="16" customFormat="1" x14ac:dyDescent="0.25">
      <c r="A18" s="20"/>
      <c r="B18" s="21"/>
      <c r="C18" s="21"/>
      <c r="D18" s="21"/>
      <c r="E18" s="21"/>
      <c r="F18" s="21"/>
      <c r="G18" s="21"/>
      <c r="H18" s="21"/>
      <c r="I18" s="21"/>
      <c r="J18" s="21"/>
      <c r="K18" s="25"/>
      <c r="L18" s="25"/>
      <c r="M18" s="21" t="s">
        <v>33</v>
      </c>
      <c r="N18" s="21" t="s">
        <v>49</v>
      </c>
      <c r="P18" s="21"/>
      <c r="Q18" s="21"/>
      <c r="R18" s="21"/>
    </row>
    <row r="19" spans="1:18" s="16" customFormat="1" x14ac:dyDescent="0.25">
      <c r="A19" s="20"/>
      <c r="B19" s="21"/>
      <c r="C19" s="21"/>
      <c r="D19" s="21"/>
      <c r="E19" s="21"/>
      <c r="F19" s="21"/>
      <c r="G19" s="21"/>
      <c r="H19" s="21"/>
      <c r="I19" s="21"/>
      <c r="J19" s="21"/>
      <c r="K19" s="25"/>
      <c r="L19" s="25"/>
      <c r="M19" s="21"/>
      <c r="N19" s="21" t="s">
        <v>50</v>
      </c>
      <c r="P19" s="21"/>
      <c r="Q19" s="21"/>
      <c r="R19" s="21"/>
    </row>
    <row r="20" spans="1:18" s="16" customFormat="1" x14ac:dyDescent="0.25">
      <c r="A20" s="20"/>
      <c r="B20" s="21"/>
      <c r="C20" s="21"/>
      <c r="D20" s="21"/>
      <c r="E20" s="21"/>
      <c r="F20" s="21"/>
      <c r="G20" s="21"/>
      <c r="H20" s="21"/>
      <c r="I20" s="21"/>
      <c r="J20" s="21"/>
      <c r="K20" s="25"/>
      <c r="L20" s="25"/>
      <c r="M20" s="21"/>
      <c r="N20" s="21" t="s">
        <v>51</v>
      </c>
      <c r="P20" s="21"/>
      <c r="Q20" s="21"/>
      <c r="R20" s="21"/>
    </row>
    <row r="21" spans="1:18" s="16" customFormat="1" x14ac:dyDescent="0.25">
      <c r="A21" s="20"/>
      <c r="B21" s="21"/>
      <c r="C21" s="21"/>
      <c r="D21" s="21"/>
      <c r="E21" s="21"/>
      <c r="F21" s="21"/>
      <c r="G21" s="21"/>
      <c r="H21" s="21"/>
      <c r="I21" s="21"/>
      <c r="J21" s="21"/>
      <c r="K21" s="25"/>
      <c r="L21" s="25"/>
      <c r="M21" s="21" t="s">
        <v>37</v>
      </c>
      <c r="N21" s="21" t="s">
        <v>52</v>
      </c>
      <c r="P21" s="21"/>
      <c r="Q21" s="21"/>
      <c r="R21" s="21"/>
    </row>
    <row r="22" spans="1:18" s="16" customFormat="1" x14ac:dyDescent="0.25">
      <c r="A22" s="20"/>
      <c r="B22" s="21"/>
      <c r="C22" s="21"/>
      <c r="D22" s="21"/>
      <c r="E22" s="21"/>
      <c r="F22" s="21"/>
      <c r="G22" s="21"/>
      <c r="H22" s="21"/>
      <c r="I22" s="21"/>
      <c r="J22" s="21"/>
      <c r="K22" s="25"/>
      <c r="L22" s="25"/>
      <c r="M22" s="21"/>
      <c r="N22" s="21" t="s">
        <v>53</v>
      </c>
      <c r="P22" s="21"/>
      <c r="Q22" s="21"/>
      <c r="R22" s="21"/>
    </row>
    <row r="23" spans="1:18" s="16" customFormat="1" x14ac:dyDescent="0.25">
      <c r="A23" s="20"/>
      <c r="B23" s="21"/>
      <c r="C23" s="21"/>
      <c r="D23" s="21"/>
      <c r="E23" s="21"/>
      <c r="F23" s="21"/>
      <c r="G23" s="21"/>
      <c r="H23" s="21"/>
      <c r="I23" s="21"/>
      <c r="J23" s="21"/>
      <c r="K23" s="25"/>
      <c r="L23" s="25"/>
      <c r="M23" s="21"/>
      <c r="N23" s="21" t="s">
        <v>54</v>
      </c>
      <c r="P23" s="21"/>
      <c r="Q23" s="21"/>
      <c r="R23" s="21"/>
    </row>
    <row r="24" spans="1:18" s="16" customFormat="1" x14ac:dyDescent="0.25">
      <c r="A24" s="20"/>
      <c r="B24" s="21"/>
      <c r="C24" s="21"/>
      <c r="D24" s="21"/>
      <c r="E24" s="21"/>
      <c r="F24" s="21"/>
      <c r="G24" s="21"/>
      <c r="H24" s="21"/>
      <c r="I24" s="21"/>
      <c r="J24" s="21"/>
      <c r="K24" s="25"/>
      <c r="L24" s="25"/>
      <c r="M24" s="21"/>
      <c r="N24" s="21" t="s">
        <v>55</v>
      </c>
      <c r="P24" s="21"/>
      <c r="Q24" s="21"/>
      <c r="R24" s="21"/>
    </row>
    <row r="25" spans="1:18" ht="41.4" x14ac:dyDescent="0.25">
      <c r="A25" s="6">
        <v>266567</v>
      </c>
      <c r="B25" s="1" t="s">
        <v>56</v>
      </c>
      <c r="C25" s="1" t="s">
        <v>40</v>
      </c>
      <c r="D25" s="1" t="s">
        <v>12</v>
      </c>
      <c r="E25" s="1" t="s">
        <v>57</v>
      </c>
      <c r="F25" s="1" t="s">
        <v>14</v>
      </c>
      <c r="G25" s="1" t="s">
        <v>58</v>
      </c>
      <c r="H25" s="1" t="s">
        <v>59</v>
      </c>
      <c r="I25" s="1" t="s">
        <v>17</v>
      </c>
      <c r="J25" s="1" t="s">
        <v>18</v>
      </c>
      <c r="K25" s="5" t="s">
        <v>19</v>
      </c>
      <c r="L25" s="5" t="s">
        <v>60</v>
      </c>
      <c r="M25" s="1" t="s">
        <v>61</v>
      </c>
      <c r="N25" s="1" t="s">
        <v>62</v>
      </c>
    </row>
    <row r="26" spans="1:18" x14ac:dyDescent="0.25">
      <c r="A26" s="6"/>
      <c r="C26" s="1"/>
      <c r="D26" s="1"/>
      <c r="E26" s="1"/>
      <c r="F26" s="1"/>
      <c r="G26" s="1"/>
      <c r="H26" s="1"/>
      <c r="I26" s="1"/>
      <c r="J26" s="1"/>
      <c r="K26" s="5"/>
      <c r="L26" s="5"/>
      <c r="M26" s="1"/>
      <c r="N26" s="1" t="s">
        <v>63</v>
      </c>
    </row>
    <row r="27" spans="1:18" x14ac:dyDescent="0.25">
      <c r="A27" s="6"/>
      <c r="C27" s="1"/>
      <c r="D27" s="1"/>
      <c r="E27" s="1"/>
      <c r="F27" s="1"/>
      <c r="G27" s="1"/>
      <c r="H27" s="1"/>
      <c r="I27" s="1"/>
      <c r="J27" s="1"/>
      <c r="K27" s="5"/>
      <c r="L27" s="5"/>
      <c r="M27" s="1"/>
      <c r="N27" s="1" t="s">
        <v>64</v>
      </c>
    </row>
    <row r="28" spans="1:18" x14ac:dyDescent="0.25">
      <c r="A28" s="6"/>
      <c r="C28" s="1"/>
      <c r="D28" s="1"/>
      <c r="E28" s="1"/>
      <c r="F28" s="1"/>
      <c r="G28" s="1"/>
      <c r="H28" s="1"/>
      <c r="I28" s="1"/>
      <c r="J28" s="1"/>
      <c r="K28" s="5"/>
      <c r="L28" s="5"/>
      <c r="M28" s="1" t="s">
        <v>21</v>
      </c>
      <c r="N28" s="1" t="s">
        <v>65</v>
      </c>
    </row>
    <row r="29" spans="1:18" x14ac:dyDescent="0.25">
      <c r="A29" s="6"/>
      <c r="C29" s="1"/>
      <c r="D29" s="1"/>
      <c r="E29" s="1"/>
      <c r="F29" s="1"/>
      <c r="G29" s="1"/>
      <c r="H29" s="1"/>
      <c r="I29" s="1"/>
      <c r="J29" s="1"/>
      <c r="K29" s="5"/>
      <c r="L29" s="5"/>
      <c r="M29" s="1"/>
      <c r="N29" s="1" t="s">
        <v>66</v>
      </c>
    </row>
    <row r="30" spans="1:18" x14ac:dyDescent="0.25">
      <c r="A30" s="6"/>
      <c r="C30" s="1"/>
      <c r="D30" s="1"/>
      <c r="E30" s="1"/>
      <c r="F30" s="1"/>
      <c r="G30" s="1"/>
      <c r="H30" s="1"/>
      <c r="I30" s="1"/>
      <c r="J30" s="1"/>
      <c r="K30" s="5"/>
      <c r="L30" s="5"/>
      <c r="M30" s="1" t="s">
        <v>67</v>
      </c>
      <c r="N30" s="1" t="s">
        <v>68</v>
      </c>
    </row>
    <row r="31" spans="1:18" x14ac:dyDescent="0.25">
      <c r="A31" s="6"/>
      <c r="C31" s="1"/>
      <c r="D31" s="1"/>
      <c r="E31" s="1"/>
      <c r="F31" s="1"/>
      <c r="G31" s="1"/>
      <c r="H31" s="1"/>
      <c r="I31" s="1"/>
      <c r="J31" s="1"/>
      <c r="K31" s="5"/>
      <c r="L31" s="5"/>
      <c r="M31" s="1" t="s">
        <v>24</v>
      </c>
      <c r="N31" s="1" t="s">
        <v>69</v>
      </c>
    </row>
    <row r="32" spans="1:18" x14ac:dyDescent="0.25">
      <c r="A32" s="6"/>
      <c r="C32" s="1"/>
      <c r="D32" s="1"/>
      <c r="E32" s="1"/>
      <c r="F32" s="1"/>
      <c r="G32" s="1"/>
      <c r="H32" s="1"/>
      <c r="I32" s="1"/>
      <c r="J32" s="1"/>
      <c r="K32" s="5"/>
      <c r="L32" s="5"/>
      <c r="M32" s="1"/>
      <c r="N32" s="1" t="s">
        <v>70</v>
      </c>
    </row>
    <row r="33" spans="1:14" x14ac:dyDescent="0.25">
      <c r="A33" s="6"/>
      <c r="C33" s="1"/>
      <c r="D33" s="1"/>
      <c r="E33" s="1"/>
      <c r="F33" s="1"/>
      <c r="G33" s="1"/>
      <c r="H33" s="1"/>
      <c r="I33" s="1"/>
      <c r="J33" s="1"/>
      <c r="K33" s="5"/>
      <c r="L33" s="5"/>
      <c r="M33" s="1" t="s">
        <v>26</v>
      </c>
      <c r="N33" s="1" t="s">
        <v>71</v>
      </c>
    </row>
    <row r="34" spans="1:14" x14ac:dyDescent="0.25">
      <c r="A34" s="6"/>
      <c r="C34" s="1"/>
      <c r="D34" s="1"/>
      <c r="E34" s="1"/>
      <c r="F34" s="1"/>
      <c r="G34" s="1"/>
      <c r="H34" s="1"/>
      <c r="I34" s="1"/>
      <c r="J34" s="1"/>
      <c r="K34" s="5"/>
      <c r="L34" s="5"/>
      <c r="M34" s="1"/>
      <c r="N34" s="1" t="s">
        <v>27</v>
      </c>
    </row>
    <row r="35" spans="1:14" x14ac:dyDescent="0.25">
      <c r="A35" s="6"/>
      <c r="C35" s="1"/>
      <c r="D35" s="1"/>
      <c r="E35" s="1"/>
      <c r="F35" s="1"/>
      <c r="G35" s="1"/>
      <c r="H35" s="1"/>
      <c r="I35" s="1"/>
      <c r="J35" s="1"/>
      <c r="K35" s="5"/>
      <c r="L35" s="5"/>
      <c r="M35" s="1"/>
      <c r="N35" s="1" t="s">
        <v>72</v>
      </c>
    </row>
    <row r="36" spans="1:14" x14ac:dyDescent="0.25">
      <c r="A36" s="6"/>
      <c r="C36" s="1"/>
      <c r="D36" s="1"/>
      <c r="E36" s="1"/>
      <c r="F36" s="1"/>
      <c r="G36" s="1"/>
      <c r="H36" s="1"/>
      <c r="I36" s="1"/>
      <c r="J36" s="1"/>
      <c r="K36" s="5"/>
      <c r="L36" s="5"/>
      <c r="M36" s="1"/>
      <c r="N36" s="1" t="s">
        <v>73</v>
      </c>
    </row>
    <row r="37" spans="1:14" x14ac:dyDescent="0.25">
      <c r="A37" s="6"/>
      <c r="C37" s="1"/>
      <c r="D37" s="1"/>
      <c r="E37" s="1"/>
      <c r="F37" s="1"/>
      <c r="G37" s="1"/>
      <c r="H37" s="1"/>
      <c r="I37" s="1"/>
      <c r="J37" s="1"/>
      <c r="K37" s="5"/>
      <c r="L37" s="5"/>
      <c r="M37" s="1" t="s">
        <v>31</v>
      </c>
      <c r="N37" s="1" t="s">
        <v>74</v>
      </c>
    </row>
    <row r="38" spans="1:14" x14ac:dyDescent="0.25">
      <c r="A38" s="6"/>
      <c r="C38" s="1"/>
      <c r="D38" s="1"/>
      <c r="E38" s="1"/>
      <c r="F38" s="1"/>
      <c r="G38" s="1"/>
      <c r="H38" s="1"/>
      <c r="I38" s="1"/>
      <c r="J38" s="1"/>
      <c r="K38" s="5"/>
      <c r="L38" s="5"/>
      <c r="M38" s="1" t="s">
        <v>33</v>
      </c>
      <c r="N38" s="1" t="s">
        <v>75</v>
      </c>
    </row>
    <row r="39" spans="1:14" x14ac:dyDescent="0.25">
      <c r="A39" s="6"/>
      <c r="C39" s="1"/>
      <c r="D39" s="1"/>
      <c r="E39" s="1"/>
      <c r="F39" s="1"/>
      <c r="G39" s="1"/>
      <c r="H39" s="1"/>
      <c r="I39" s="1"/>
      <c r="J39" s="1"/>
      <c r="K39" s="5"/>
      <c r="L39" s="5"/>
      <c r="M39" s="1"/>
      <c r="N39" s="1" t="s">
        <v>76</v>
      </c>
    </row>
    <row r="40" spans="1:14" x14ac:dyDescent="0.25">
      <c r="A40" s="6"/>
      <c r="C40" s="1"/>
      <c r="D40" s="1"/>
      <c r="E40" s="1"/>
      <c r="F40" s="1"/>
      <c r="G40" s="1"/>
      <c r="H40" s="1"/>
      <c r="I40" s="1"/>
      <c r="J40" s="1"/>
      <c r="K40" s="5"/>
      <c r="L40" s="5"/>
      <c r="M40" s="1" t="s">
        <v>37</v>
      </c>
      <c r="N40" s="1" t="s">
        <v>77</v>
      </c>
    </row>
    <row r="41" spans="1:14" x14ac:dyDescent="0.25">
      <c r="A41" s="6"/>
      <c r="C41" s="1"/>
      <c r="D41" s="1"/>
      <c r="E41" s="1"/>
      <c r="F41" s="1"/>
      <c r="G41" s="1"/>
      <c r="H41" s="1"/>
      <c r="I41" s="1"/>
      <c r="J41" s="1"/>
      <c r="K41" s="5"/>
      <c r="L41" s="5"/>
      <c r="M41" s="1"/>
      <c r="N41" s="1" t="s">
        <v>78</v>
      </c>
    </row>
    <row r="42" spans="1:14" x14ac:dyDescent="0.25">
      <c r="A42" s="6"/>
      <c r="C42" s="1"/>
      <c r="D42" s="1"/>
      <c r="E42" s="1"/>
      <c r="F42" s="1"/>
      <c r="G42" s="1"/>
      <c r="H42" s="1"/>
      <c r="I42" s="1"/>
      <c r="J42" s="1"/>
      <c r="K42" s="5"/>
      <c r="L42" s="5"/>
      <c r="M42" s="1"/>
      <c r="N42" s="1" t="s">
        <v>79</v>
      </c>
    </row>
    <row r="43" spans="1:14" x14ac:dyDescent="0.25">
      <c r="A43" s="6"/>
      <c r="C43" s="1"/>
      <c r="D43" s="1"/>
      <c r="E43" s="1"/>
      <c r="F43" s="1"/>
      <c r="G43" s="1"/>
      <c r="H43" s="1"/>
      <c r="I43" s="1"/>
      <c r="J43" s="1"/>
      <c r="K43" s="5"/>
      <c r="L43" s="5"/>
      <c r="M43" s="1"/>
      <c r="N43" s="1" t="s">
        <v>80</v>
      </c>
    </row>
    <row r="44" spans="1:14" x14ac:dyDescent="0.25">
      <c r="A44" s="6"/>
      <c r="C44" s="1"/>
      <c r="D44" s="1"/>
      <c r="E44" s="1"/>
      <c r="F44" s="1"/>
      <c r="G44" s="1"/>
      <c r="H44" s="1"/>
      <c r="I44" s="1"/>
      <c r="J44" s="1"/>
      <c r="K44" s="5"/>
      <c r="L44" s="5"/>
      <c r="M44" s="1"/>
      <c r="N44" s="1" t="s">
        <v>81</v>
      </c>
    </row>
    <row r="45" spans="1:14" x14ac:dyDescent="0.25">
      <c r="A45" s="6"/>
      <c r="C45" s="1"/>
      <c r="D45" s="1"/>
      <c r="E45" s="1"/>
      <c r="F45" s="1"/>
      <c r="G45" s="1"/>
      <c r="H45" s="1"/>
      <c r="I45" s="1"/>
      <c r="J45" s="1"/>
      <c r="K45" s="5"/>
      <c r="L45" s="5"/>
      <c r="M45" s="1" t="s">
        <v>82</v>
      </c>
      <c r="N45" s="1" t="s">
        <v>83</v>
      </c>
    </row>
    <row r="46" spans="1:14" x14ac:dyDescent="0.25">
      <c r="A46" s="6"/>
      <c r="C46" s="1"/>
      <c r="D46" s="1"/>
      <c r="E46" s="1"/>
      <c r="F46" s="1"/>
      <c r="G46" s="1"/>
      <c r="H46" s="1"/>
      <c r="I46" s="1"/>
      <c r="J46" s="1"/>
      <c r="K46" s="5"/>
      <c r="L46" s="5"/>
      <c r="M46" s="1"/>
      <c r="N46" s="1" t="s">
        <v>84</v>
      </c>
    </row>
    <row r="47" spans="1:14" s="17" customFormat="1" ht="27.6" x14ac:dyDescent="0.25">
      <c r="A47" s="22">
        <v>282674</v>
      </c>
      <c r="B47" s="23" t="s">
        <v>85</v>
      </c>
      <c r="C47" s="23" t="s">
        <v>40</v>
      </c>
      <c r="D47" s="23" t="s">
        <v>12</v>
      </c>
      <c r="E47" s="23" t="s">
        <v>86</v>
      </c>
      <c r="F47" s="23" t="s">
        <v>14</v>
      </c>
      <c r="G47" s="23" t="s">
        <v>87</v>
      </c>
      <c r="H47" s="23" t="s">
        <v>88</v>
      </c>
      <c r="I47" s="23" t="s">
        <v>17</v>
      </c>
      <c r="J47" s="23" t="s">
        <v>89</v>
      </c>
      <c r="K47" s="23"/>
      <c r="L47" s="26" t="s">
        <v>90</v>
      </c>
      <c r="M47" s="23" t="s">
        <v>61</v>
      </c>
      <c r="N47" s="23" t="s">
        <v>91</v>
      </c>
    </row>
    <row r="48" spans="1:14" s="16" customFormat="1" x14ac:dyDescent="0.25">
      <c r="A48" s="24"/>
      <c r="B48" s="21"/>
      <c r="C48" s="21"/>
      <c r="E48" s="21"/>
      <c r="F48" s="21"/>
      <c r="G48" s="21"/>
      <c r="H48" s="21"/>
      <c r="I48" s="21"/>
      <c r="J48" s="21"/>
      <c r="K48" s="21"/>
      <c r="L48" s="21"/>
      <c r="M48" s="21" t="s">
        <v>21</v>
      </c>
      <c r="N48" s="21" t="s">
        <v>92</v>
      </c>
    </row>
    <row r="49" spans="1:14" s="16" customFormat="1" x14ac:dyDescent="0.25">
      <c r="A49" s="24"/>
      <c r="B49" s="21"/>
      <c r="E49" s="21"/>
      <c r="F49" s="21"/>
      <c r="G49" s="21"/>
      <c r="H49" s="21"/>
      <c r="I49" s="21"/>
      <c r="K49" s="21"/>
      <c r="L49" s="21"/>
      <c r="M49" s="21" t="s">
        <v>26</v>
      </c>
      <c r="N49" s="21" t="s">
        <v>93</v>
      </c>
    </row>
    <row r="50" spans="1:14" s="16" customFormat="1" x14ac:dyDescent="0.25">
      <c r="A50" s="24"/>
      <c r="B50" s="21"/>
      <c r="C50" s="21"/>
      <c r="D50" s="21"/>
      <c r="E50" s="21"/>
      <c r="F50" s="21"/>
      <c r="G50" s="21"/>
      <c r="H50" s="21"/>
      <c r="I50" s="21"/>
      <c r="K50" s="21"/>
      <c r="L50" s="21"/>
      <c r="M50" s="21" t="s">
        <v>33</v>
      </c>
      <c r="N50" s="21" t="s">
        <v>94</v>
      </c>
    </row>
    <row r="51" spans="1:14" s="16" customFormat="1" x14ac:dyDescent="0.25">
      <c r="A51" s="24"/>
      <c r="B51" s="21"/>
      <c r="C51" s="21"/>
      <c r="D51" s="21"/>
      <c r="E51" s="21"/>
      <c r="F51" s="21"/>
      <c r="G51" s="21"/>
      <c r="H51" s="21"/>
      <c r="I51" s="21"/>
      <c r="K51" s="21"/>
      <c r="L51" s="21"/>
      <c r="M51" s="21"/>
      <c r="N51" s="21" t="s">
        <v>95</v>
      </c>
    </row>
    <row r="52" spans="1:14" s="16" customFormat="1" x14ac:dyDescent="0.25">
      <c r="A52" s="24"/>
      <c r="B52" s="21"/>
      <c r="C52" s="21"/>
      <c r="E52" s="21"/>
      <c r="F52" s="21"/>
      <c r="G52" s="21"/>
      <c r="H52" s="21"/>
      <c r="I52" s="21"/>
      <c r="J52" s="21"/>
      <c r="K52" s="21"/>
      <c r="L52" s="21"/>
      <c r="M52" s="21"/>
      <c r="N52" s="21" t="s">
        <v>51</v>
      </c>
    </row>
    <row r="53" spans="1:14" s="16" customFormat="1" x14ac:dyDescent="0.25">
      <c r="A53" s="24"/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 t="s">
        <v>37</v>
      </c>
      <c r="N53" s="21" t="s">
        <v>38</v>
      </c>
    </row>
    <row r="54" spans="1:14" s="17" customFormat="1" ht="27.6" x14ac:dyDescent="0.25">
      <c r="A54" s="22">
        <v>433336</v>
      </c>
      <c r="B54" s="23" t="s">
        <v>96</v>
      </c>
      <c r="C54" s="23" t="s">
        <v>40</v>
      </c>
      <c r="D54" s="22" t="s">
        <v>12</v>
      </c>
      <c r="E54" s="22" t="s">
        <v>97</v>
      </c>
      <c r="F54" s="23" t="s">
        <v>14</v>
      </c>
      <c r="G54" s="22" t="s">
        <v>98</v>
      </c>
      <c r="H54" s="22" t="s">
        <v>99</v>
      </c>
      <c r="I54" s="22" t="s">
        <v>17</v>
      </c>
      <c r="J54" s="23" t="s">
        <v>89</v>
      </c>
      <c r="K54" s="27" t="s">
        <v>100</v>
      </c>
      <c r="L54" s="27" t="s">
        <v>90</v>
      </c>
      <c r="M54" s="22" t="s">
        <v>21</v>
      </c>
      <c r="N54" s="23" t="s">
        <v>101</v>
      </c>
    </row>
    <row r="55" spans="1:14" x14ac:dyDescent="0.25">
      <c r="C55" s="1"/>
      <c r="D55" s="6"/>
      <c r="E55" s="6"/>
      <c r="F55" s="6"/>
      <c r="G55" s="6"/>
      <c r="H55" s="6"/>
      <c r="I55" s="6"/>
      <c r="K55" s="6"/>
      <c r="L55" s="6"/>
      <c r="M55" s="5" t="s">
        <v>26</v>
      </c>
      <c r="N55" s="1" t="s">
        <v>102</v>
      </c>
    </row>
    <row r="56" spans="1:14" x14ac:dyDescent="0.25">
      <c r="C56" s="1"/>
      <c r="E56" s="6"/>
      <c r="F56" s="6"/>
      <c r="G56" s="6"/>
      <c r="H56" s="6"/>
      <c r="I56" s="6"/>
      <c r="J56" s="6"/>
      <c r="K56" s="1"/>
      <c r="L56" s="1"/>
      <c r="M56" s="5"/>
      <c r="N56" s="1" t="s">
        <v>103</v>
      </c>
    </row>
    <row r="57" spans="1:14" x14ac:dyDescent="0.25">
      <c r="C57" s="1"/>
      <c r="D57" s="6"/>
      <c r="E57" s="6"/>
      <c r="F57" s="6"/>
      <c r="G57" s="6"/>
      <c r="H57" s="6"/>
      <c r="I57" s="6"/>
      <c r="J57" s="1"/>
      <c r="K57" s="1"/>
      <c r="L57" s="1"/>
      <c r="M57" s="5"/>
      <c r="N57" s="1" t="s">
        <v>104</v>
      </c>
    </row>
    <row r="58" spans="1:14" x14ac:dyDescent="0.25">
      <c r="C58" s="1"/>
      <c r="D58" s="1"/>
      <c r="E58" s="1"/>
      <c r="F58" s="1"/>
      <c r="G58" s="1"/>
      <c r="H58" s="1"/>
      <c r="I58" s="1"/>
      <c r="J58" s="1"/>
      <c r="K58" s="1"/>
      <c r="L58" s="1"/>
      <c r="M58" s="5" t="s">
        <v>33</v>
      </c>
      <c r="N58" s="1" t="s">
        <v>105</v>
      </c>
    </row>
    <row r="59" spans="1:14" s="16" customFormat="1" ht="41.4" x14ac:dyDescent="0.25">
      <c r="A59" s="20">
        <v>303880</v>
      </c>
      <c r="B59" s="21" t="s">
        <v>106</v>
      </c>
      <c r="C59" s="21" t="s">
        <v>11</v>
      </c>
      <c r="D59" s="21" t="s">
        <v>12</v>
      </c>
      <c r="E59" s="21" t="s">
        <v>107</v>
      </c>
      <c r="F59" s="21" t="s">
        <v>14</v>
      </c>
      <c r="G59" s="21" t="s">
        <v>108</v>
      </c>
      <c r="H59" s="21" t="s">
        <v>17</v>
      </c>
      <c r="I59" s="21" t="s">
        <v>17</v>
      </c>
      <c r="J59" s="21" t="s">
        <v>109</v>
      </c>
      <c r="K59" s="25" t="s">
        <v>110</v>
      </c>
      <c r="L59" s="25" t="s">
        <v>90</v>
      </c>
      <c r="M59" s="25" t="s">
        <v>26</v>
      </c>
      <c r="N59" s="21" t="s">
        <v>111</v>
      </c>
    </row>
    <row r="60" spans="1:14" s="16" customFormat="1" x14ac:dyDescent="0.25">
      <c r="A60" s="24"/>
      <c r="B60" s="21"/>
      <c r="C60" s="21"/>
      <c r="F60" s="21"/>
      <c r="G60" s="21"/>
      <c r="H60" s="21"/>
      <c r="I60" s="21"/>
      <c r="J60" s="21"/>
      <c r="K60" s="21"/>
      <c r="L60" s="21"/>
      <c r="M60" s="25"/>
      <c r="N60" s="21" t="s">
        <v>45</v>
      </c>
    </row>
    <row r="61" spans="1:14" s="16" customFormat="1" x14ac:dyDescent="0.25">
      <c r="A61" s="24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5" t="s">
        <v>33</v>
      </c>
      <c r="N61" s="21" t="s">
        <v>112</v>
      </c>
    </row>
    <row r="62" spans="1:14" s="16" customFormat="1" x14ac:dyDescent="0.25">
      <c r="A62" s="24"/>
      <c r="B62" s="21"/>
      <c r="G62" s="21"/>
      <c r="H62" s="21"/>
      <c r="I62" s="21"/>
      <c r="K62" s="21"/>
      <c r="L62" s="21"/>
      <c r="M62" s="21" t="s">
        <v>37</v>
      </c>
      <c r="N62" s="21" t="s">
        <v>113</v>
      </c>
    </row>
    <row r="63" spans="1:14" s="16" customFormat="1" x14ac:dyDescent="0.25">
      <c r="A63" s="24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5"/>
      <c r="N63" s="21" t="s">
        <v>114</v>
      </c>
    </row>
    <row r="64" spans="1:14" s="16" customFormat="1" x14ac:dyDescent="0.25">
      <c r="A64" s="24"/>
      <c r="B64" s="21"/>
      <c r="C64" s="21"/>
      <c r="E64" s="21"/>
      <c r="F64" s="21"/>
      <c r="G64" s="21"/>
      <c r="H64" s="21"/>
      <c r="I64" s="21"/>
      <c r="J64" s="21"/>
      <c r="K64" s="21"/>
      <c r="L64" s="21"/>
      <c r="M64" s="25"/>
      <c r="N64" s="21" t="s">
        <v>115</v>
      </c>
    </row>
    <row r="65" spans="1:14" ht="27.6" x14ac:dyDescent="0.25">
      <c r="A65" s="6">
        <v>304693</v>
      </c>
      <c r="B65" s="1" t="s">
        <v>116</v>
      </c>
      <c r="C65" s="1" t="s">
        <v>40</v>
      </c>
      <c r="D65" s="6" t="s">
        <v>12</v>
      </c>
      <c r="E65" s="6" t="s">
        <v>117</v>
      </c>
      <c r="F65" s="1" t="s">
        <v>14</v>
      </c>
      <c r="G65" s="6" t="s">
        <v>118</v>
      </c>
      <c r="H65" s="6" t="s">
        <v>17</v>
      </c>
      <c r="I65" s="6" t="s">
        <v>119</v>
      </c>
      <c r="J65" s="6" t="s">
        <v>109</v>
      </c>
      <c r="K65" s="11" t="s">
        <v>120</v>
      </c>
      <c r="L65" s="11" t="s">
        <v>90</v>
      </c>
      <c r="M65" s="5" t="s">
        <v>24</v>
      </c>
      <c r="N65" s="5" t="s">
        <v>121</v>
      </c>
    </row>
    <row r="66" spans="1:14" x14ac:dyDescent="0.25">
      <c r="A66" s="6"/>
      <c r="C66" s="1"/>
      <c r="D66" s="6"/>
      <c r="E66" s="6"/>
      <c r="F66" s="1"/>
      <c r="G66" s="6"/>
      <c r="H66" s="6"/>
      <c r="I66" s="6"/>
      <c r="J66" s="6"/>
      <c r="K66" s="11"/>
      <c r="L66" s="11"/>
      <c r="M66" s="5" t="s">
        <v>26</v>
      </c>
      <c r="N66" s="5" t="s">
        <v>122</v>
      </c>
    </row>
    <row r="67" spans="1:14" x14ac:dyDescent="0.25">
      <c r="A67" s="6"/>
      <c r="C67" s="1"/>
      <c r="D67" s="6"/>
      <c r="F67" s="1"/>
      <c r="G67" s="6"/>
      <c r="H67" s="6"/>
      <c r="I67" s="6"/>
      <c r="J67" s="6"/>
      <c r="K67" s="11"/>
      <c r="L67" s="11"/>
      <c r="M67" s="5"/>
      <c r="N67" s="5" t="s">
        <v>123</v>
      </c>
    </row>
    <row r="68" spans="1:14" x14ac:dyDescent="0.25">
      <c r="A68" s="6"/>
      <c r="C68" s="1"/>
      <c r="D68" s="6"/>
      <c r="E68" s="6"/>
      <c r="F68" s="1"/>
      <c r="G68" s="6"/>
      <c r="H68" s="6"/>
      <c r="I68" s="6"/>
      <c r="J68" s="6"/>
      <c r="K68" s="11"/>
      <c r="L68" s="11"/>
      <c r="M68" s="5"/>
      <c r="N68" s="5" t="s">
        <v>45</v>
      </c>
    </row>
    <row r="69" spans="1:14" x14ac:dyDescent="0.25">
      <c r="C69" s="1"/>
      <c r="D69" s="6"/>
      <c r="E69" s="6"/>
      <c r="G69" s="6"/>
      <c r="H69" s="6"/>
      <c r="I69" s="6"/>
      <c r="J69" s="1"/>
      <c r="K69" s="6"/>
      <c r="L69" s="6"/>
      <c r="M69" s="5" t="s">
        <v>33</v>
      </c>
      <c r="N69" s="5" t="s">
        <v>124</v>
      </c>
    </row>
    <row r="70" spans="1:14" x14ac:dyDescent="0.25">
      <c r="C70" s="1"/>
      <c r="E70" s="6"/>
      <c r="F70" s="6"/>
      <c r="G70" s="6"/>
      <c r="H70" s="6"/>
      <c r="I70" s="6"/>
      <c r="J70" s="1"/>
      <c r="K70" s="1"/>
      <c r="L70" s="1"/>
      <c r="M70" s="5" t="s">
        <v>37</v>
      </c>
      <c r="N70" s="5" t="s">
        <v>115</v>
      </c>
    </row>
    <row r="71" spans="1:14" s="17" customFormat="1" ht="27.6" x14ac:dyDescent="0.25">
      <c r="A71" s="22">
        <v>333015</v>
      </c>
      <c r="B71" s="23" t="s">
        <v>17</v>
      </c>
      <c r="C71" s="23" t="s">
        <v>40</v>
      </c>
      <c r="D71" s="22" t="s">
        <v>12</v>
      </c>
      <c r="E71" s="23" t="s">
        <v>125</v>
      </c>
      <c r="F71" s="23" t="s">
        <v>14</v>
      </c>
      <c r="G71" s="22" t="s">
        <v>126</v>
      </c>
      <c r="H71" s="22" t="s">
        <v>127</v>
      </c>
      <c r="I71" s="22" t="s">
        <v>17</v>
      </c>
      <c r="J71" s="22" t="s">
        <v>128</v>
      </c>
      <c r="K71" s="27" t="s">
        <v>129</v>
      </c>
      <c r="L71" s="26" t="s">
        <v>90</v>
      </c>
      <c r="M71" s="26" t="s">
        <v>37</v>
      </c>
      <c r="N71" s="22" t="s">
        <v>130</v>
      </c>
    </row>
    <row r="77" spans="1:14" x14ac:dyDescent="0.25">
      <c r="C77" s="1"/>
      <c r="D77" s="1"/>
      <c r="E77" s="1"/>
      <c r="F77" s="1"/>
      <c r="G77" s="1"/>
      <c r="H77" s="1"/>
      <c r="I77" s="1"/>
      <c r="J77" s="1"/>
      <c r="K77" s="1"/>
      <c r="L77" s="1"/>
      <c r="M77" s="5"/>
      <c r="N77" s="1"/>
    </row>
    <row r="78" spans="1:14" x14ac:dyDescent="0.25">
      <c r="C78" s="1"/>
      <c r="D78" s="1"/>
      <c r="E78" s="1"/>
      <c r="F78" s="1"/>
      <c r="G78" s="1"/>
      <c r="H78" s="1"/>
      <c r="I78" s="1"/>
      <c r="J78" s="1"/>
      <c r="K78" s="1"/>
      <c r="L78" s="1"/>
      <c r="M78" s="5"/>
      <c r="N78" s="1"/>
    </row>
    <row r="79" spans="1:14" x14ac:dyDescent="0.25">
      <c r="C79" s="1"/>
      <c r="D79" s="1"/>
      <c r="E79" s="1"/>
      <c r="F79" s="1"/>
      <c r="G79" s="1"/>
      <c r="H79" s="1"/>
      <c r="I79" s="1"/>
      <c r="J79" s="1"/>
      <c r="K79" s="1"/>
      <c r="L79" s="1"/>
      <c r="M79" s="5"/>
      <c r="N79" s="1"/>
    </row>
    <row r="80" spans="1:14" x14ac:dyDescent="0.25">
      <c r="C80" s="1"/>
      <c r="D80" s="1"/>
      <c r="E80" s="1"/>
      <c r="F80" s="1"/>
      <c r="G80" s="1"/>
      <c r="H80" s="1"/>
      <c r="I80" s="1"/>
      <c r="J80" s="1"/>
      <c r="K80" s="1"/>
      <c r="L80" s="1"/>
      <c r="M80" s="5"/>
      <c r="N80" s="1"/>
    </row>
    <row r="81" spans="3:14" x14ac:dyDescent="0.25">
      <c r="C81" s="1"/>
      <c r="D81" s="1"/>
      <c r="E81" s="1"/>
      <c r="F81" s="1"/>
      <c r="G81" s="1"/>
      <c r="H81" s="1"/>
      <c r="I81" s="1"/>
      <c r="J81" s="1"/>
      <c r="K81" s="1"/>
      <c r="L81" s="1"/>
      <c r="M81" s="5"/>
      <c r="N81" s="1"/>
    </row>
    <row r="82" spans="3:14" x14ac:dyDescent="0.25">
      <c r="C82" s="1"/>
      <c r="D82" s="1"/>
      <c r="E82" s="1"/>
      <c r="F82" s="1"/>
      <c r="G82" s="1"/>
      <c r="H82" s="1"/>
      <c r="I82" s="1"/>
      <c r="J82" s="1"/>
      <c r="K82" s="1"/>
      <c r="L82" s="1"/>
      <c r="M82" s="5"/>
      <c r="N82" s="1"/>
    </row>
    <row r="83" spans="3:14" x14ac:dyDescent="0.25">
      <c r="C83" s="1"/>
      <c r="D83" s="1"/>
      <c r="E83" s="1"/>
      <c r="F83" s="1"/>
      <c r="G83" s="1"/>
      <c r="H83" s="1"/>
      <c r="I83" s="1"/>
      <c r="J83" s="1"/>
      <c r="K83" s="1"/>
      <c r="L83" s="1"/>
      <c r="M83" s="5"/>
      <c r="N83" s="1"/>
    </row>
    <row r="84" spans="3:14" x14ac:dyDescent="0.25">
      <c r="C84" s="1"/>
      <c r="D84" s="1"/>
      <c r="E84" s="1"/>
      <c r="F84" s="1"/>
      <c r="G84" s="1"/>
      <c r="H84" s="1"/>
      <c r="I84" s="1"/>
      <c r="J84" s="1"/>
      <c r="K84" s="1"/>
      <c r="L84" s="1"/>
      <c r="M84" s="5"/>
      <c r="N84" s="1"/>
    </row>
  </sheetData>
  <phoneticPr fontId="2" type="noConversion"/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0"/>
  <sheetViews>
    <sheetView topLeftCell="A13" workbookViewId="0">
      <selection activeCell="D27" sqref="D27"/>
    </sheetView>
  </sheetViews>
  <sheetFormatPr defaultColWidth="8.88671875" defaultRowHeight="13.8" x14ac:dyDescent="0.25"/>
  <cols>
    <col min="1" max="1" width="7.77734375" style="4" customWidth="1"/>
    <col min="2" max="2" width="21.33203125" style="1" customWidth="1"/>
    <col min="3" max="3" width="8.77734375" style="1" customWidth="1"/>
    <col min="4" max="4" width="25.21875" style="1" customWidth="1"/>
    <col min="5" max="5" width="13.6640625" style="6" customWidth="1"/>
    <col min="6" max="6" width="20.6640625" style="6" customWidth="1"/>
    <col min="7" max="7" width="14.77734375" style="1" customWidth="1"/>
    <col min="8" max="8" width="45.44140625" style="5" customWidth="1"/>
    <col min="9" max="9" width="18.44140625" style="5" customWidth="1"/>
    <col min="10" max="10" width="9" customWidth="1"/>
    <col min="11" max="16384" width="8.88671875" style="1"/>
  </cols>
  <sheetData>
    <row r="1" spans="1:9" ht="27.6" x14ac:dyDescent="0.25">
      <c r="A1" s="14" t="s">
        <v>131</v>
      </c>
      <c r="B1" s="15" t="s">
        <v>132</v>
      </c>
      <c r="C1" s="15" t="s">
        <v>133</v>
      </c>
      <c r="D1" s="15" t="s">
        <v>134</v>
      </c>
      <c r="E1" s="15" t="s">
        <v>135</v>
      </c>
      <c r="F1" s="15" t="s">
        <v>136</v>
      </c>
      <c r="G1" s="15" t="s">
        <v>137</v>
      </c>
      <c r="H1" s="14" t="s">
        <v>138</v>
      </c>
      <c r="I1" s="14" t="s">
        <v>139</v>
      </c>
    </row>
    <row r="2" spans="1:9" ht="41.4" x14ac:dyDescent="0.25">
      <c r="A2" s="4">
        <v>1</v>
      </c>
      <c r="B2" s="15" t="s">
        <v>140</v>
      </c>
      <c r="C2" s="15" t="s">
        <v>12</v>
      </c>
      <c r="D2" s="15" t="s">
        <v>141</v>
      </c>
      <c r="E2" s="15" t="s">
        <v>142</v>
      </c>
      <c r="F2" s="15" t="s">
        <v>143</v>
      </c>
      <c r="G2" s="15" t="s">
        <v>144</v>
      </c>
      <c r="H2" s="14" t="s">
        <v>145</v>
      </c>
      <c r="I2" s="14" t="s">
        <v>146</v>
      </c>
    </row>
    <row r="3" spans="1:9" x14ac:dyDescent="0.25">
      <c r="A3" s="4">
        <v>2</v>
      </c>
      <c r="B3" s="15" t="s">
        <v>140</v>
      </c>
      <c r="C3" s="15" t="s">
        <v>12</v>
      </c>
      <c r="D3" s="15" t="s">
        <v>147</v>
      </c>
      <c r="E3" s="15" t="s">
        <v>148</v>
      </c>
      <c r="F3" s="15" t="s">
        <v>149</v>
      </c>
      <c r="G3" s="15" t="s">
        <v>150</v>
      </c>
      <c r="H3" s="14" t="s">
        <v>151</v>
      </c>
      <c r="I3" s="14" t="s">
        <v>152</v>
      </c>
    </row>
    <row r="4" spans="1:9" ht="41.4" x14ac:dyDescent="0.25">
      <c r="A4" s="4">
        <v>3</v>
      </c>
      <c r="B4" s="15" t="s">
        <v>140</v>
      </c>
      <c r="C4" s="15" t="s">
        <v>12</v>
      </c>
      <c r="D4" s="15" t="s">
        <v>153</v>
      </c>
      <c r="E4" s="15" t="s">
        <v>403</v>
      </c>
      <c r="F4" s="15" t="s">
        <v>404</v>
      </c>
      <c r="G4" s="15" t="s">
        <v>156</v>
      </c>
      <c r="H4" s="14" t="s">
        <v>145</v>
      </c>
      <c r="I4" s="14" t="s">
        <v>146</v>
      </c>
    </row>
    <row r="5" spans="1:9" ht="41.4" x14ac:dyDescent="0.25">
      <c r="A5" s="4">
        <v>4</v>
      </c>
      <c r="B5" s="15" t="s">
        <v>140</v>
      </c>
      <c r="C5" s="15" t="s">
        <v>12</v>
      </c>
      <c r="D5" s="15" t="s">
        <v>141</v>
      </c>
      <c r="E5" s="15" t="s">
        <v>142</v>
      </c>
      <c r="F5" s="15" t="s">
        <v>143</v>
      </c>
      <c r="G5" s="15" t="s">
        <v>144</v>
      </c>
      <c r="H5" s="14" t="s">
        <v>145</v>
      </c>
      <c r="I5" s="14" t="s">
        <v>146</v>
      </c>
    </row>
    <row r="6" spans="1:9" x14ac:dyDescent="0.25">
      <c r="A6" s="4">
        <v>5</v>
      </c>
      <c r="B6" s="15" t="s">
        <v>140</v>
      </c>
      <c r="C6" s="15" t="s">
        <v>12</v>
      </c>
      <c r="D6" s="15" t="s">
        <v>157</v>
      </c>
      <c r="E6" s="15" t="s">
        <v>158</v>
      </c>
      <c r="F6" s="15" t="s">
        <v>159</v>
      </c>
      <c r="G6" s="15" t="s">
        <v>160</v>
      </c>
      <c r="H6" s="14" t="s">
        <v>151</v>
      </c>
      <c r="I6" s="14" t="s">
        <v>152</v>
      </c>
    </row>
    <row r="7" spans="1:9" x14ac:dyDescent="0.25">
      <c r="A7" s="4">
        <v>6</v>
      </c>
      <c r="B7" s="15" t="s">
        <v>140</v>
      </c>
      <c r="C7" s="15" t="s">
        <v>12</v>
      </c>
      <c r="D7" s="15" t="s">
        <v>161</v>
      </c>
      <c r="E7" s="15" t="s">
        <v>402</v>
      </c>
      <c r="F7" s="15" t="s">
        <v>405</v>
      </c>
      <c r="G7" s="15" t="s">
        <v>164</v>
      </c>
      <c r="H7" s="14" t="s">
        <v>151</v>
      </c>
      <c r="I7" s="14" t="s">
        <v>165</v>
      </c>
    </row>
    <row r="8" spans="1:9" ht="41.4" x14ac:dyDescent="0.25">
      <c r="A8" s="4">
        <v>7</v>
      </c>
      <c r="B8" s="15" t="s">
        <v>140</v>
      </c>
      <c r="C8" s="15" t="s">
        <v>12</v>
      </c>
      <c r="D8" s="15" t="s">
        <v>166</v>
      </c>
      <c r="E8" s="15" t="s">
        <v>167</v>
      </c>
      <c r="F8" s="15" t="s">
        <v>168</v>
      </c>
      <c r="G8" s="15" t="s">
        <v>169</v>
      </c>
      <c r="H8" s="14" t="s">
        <v>145</v>
      </c>
      <c r="I8" s="14" t="s">
        <v>152</v>
      </c>
    </row>
    <row r="9" spans="1:9" x14ac:dyDescent="0.25">
      <c r="A9" s="4">
        <v>8</v>
      </c>
      <c r="B9" s="15" t="s">
        <v>140</v>
      </c>
      <c r="C9" s="15" t="s">
        <v>12</v>
      </c>
      <c r="D9" s="15" t="s">
        <v>170</v>
      </c>
      <c r="E9" s="15" t="s">
        <v>171</v>
      </c>
      <c r="F9" s="15" t="s">
        <v>172</v>
      </c>
      <c r="G9" s="15" t="s">
        <v>173</v>
      </c>
      <c r="H9" s="14" t="s">
        <v>151</v>
      </c>
      <c r="I9" s="14" t="s">
        <v>152</v>
      </c>
    </row>
    <row r="10" spans="1:9" ht="41.4" x14ac:dyDescent="0.25">
      <c r="A10" s="4">
        <v>9</v>
      </c>
      <c r="B10" s="15" t="s">
        <v>140</v>
      </c>
      <c r="C10" s="15" t="s">
        <v>12</v>
      </c>
      <c r="D10" s="15" t="s">
        <v>174</v>
      </c>
      <c r="E10" s="15" t="s">
        <v>175</v>
      </c>
      <c r="F10" s="15" t="s">
        <v>176</v>
      </c>
      <c r="G10" s="15" t="s">
        <v>177</v>
      </c>
      <c r="H10" s="14" t="s">
        <v>145</v>
      </c>
      <c r="I10" s="14" t="s">
        <v>146</v>
      </c>
    </row>
    <row r="11" spans="1:9" ht="41.4" x14ac:dyDescent="0.25">
      <c r="A11" s="4">
        <v>10</v>
      </c>
      <c r="B11" s="15" t="s">
        <v>140</v>
      </c>
      <c r="C11" s="15" t="s">
        <v>12</v>
      </c>
      <c r="D11" s="15" t="s">
        <v>178</v>
      </c>
      <c r="E11" s="15" t="s">
        <v>399</v>
      </c>
      <c r="F11" s="15" t="s">
        <v>406</v>
      </c>
      <c r="G11" s="15" t="s">
        <v>181</v>
      </c>
      <c r="H11" s="14" t="s">
        <v>145</v>
      </c>
      <c r="I11" s="14" t="s">
        <v>146</v>
      </c>
    </row>
    <row r="12" spans="1:9" ht="41.4" x14ac:dyDescent="0.25">
      <c r="A12" s="4">
        <v>11</v>
      </c>
      <c r="B12" s="15" t="s">
        <v>140</v>
      </c>
      <c r="C12" s="15" t="s">
        <v>12</v>
      </c>
      <c r="D12" s="15" t="s">
        <v>182</v>
      </c>
      <c r="E12" s="15" t="s">
        <v>183</v>
      </c>
      <c r="F12" s="15" t="s">
        <v>17</v>
      </c>
      <c r="G12" s="15" t="s">
        <v>184</v>
      </c>
      <c r="H12" s="14" t="s">
        <v>145</v>
      </c>
      <c r="I12" s="14" t="s">
        <v>146</v>
      </c>
    </row>
    <row r="13" spans="1:9" x14ac:dyDescent="0.25">
      <c r="A13" s="4">
        <v>12</v>
      </c>
      <c r="B13" s="15" t="s">
        <v>140</v>
      </c>
      <c r="C13" s="15" t="s">
        <v>12</v>
      </c>
      <c r="D13" s="15" t="s">
        <v>185</v>
      </c>
      <c r="E13" s="15" t="s">
        <v>401</v>
      </c>
      <c r="F13" s="15" t="s">
        <v>407</v>
      </c>
      <c r="G13" s="15" t="s">
        <v>188</v>
      </c>
      <c r="H13" s="14" t="s">
        <v>151</v>
      </c>
      <c r="I13" s="14" t="s">
        <v>152</v>
      </c>
    </row>
    <row r="14" spans="1:9" ht="41.4" x14ac:dyDescent="0.25">
      <c r="A14" s="4">
        <v>13</v>
      </c>
      <c r="B14" s="15" t="s">
        <v>140</v>
      </c>
      <c r="C14" s="15" t="s">
        <v>12</v>
      </c>
      <c r="D14" s="15" t="s">
        <v>178</v>
      </c>
      <c r="E14" s="15" t="s">
        <v>399</v>
      </c>
      <c r="F14" s="15" t="s">
        <v>406</v>
      </c>
      <c r="G14" s="15" t="s">
        <v>181</v>
      </c>
      <c r="H14" s="14" t="s">
        <v>145</v>
      </c>
      <c r="I14" s="14" t="s">
        <v>146</v>
      </c>
    </row>
    <row r="15" spans="1:9" ht="41.4" x14ac:dyDescent="0.25">
      <c r="A15" s="4">
        <v>14</v>
      </c>
      <c r="B15" s="15" t="s">
        <v>140</v>
      </c>
      <c r="C15" s="15" t="s">
        <v>12</v>
      </c>
      <c r="D15" s="15" t="s">
        <v>178</v>
      </c>
      <c r="E15" s="15" t="s">
        <v>399</v>
      </c>
      <c r="F15" s="15" t="s">
        <v>406</v>
      </c>
      <c r="G15" s="15" t="s">
        <v>181</v>
      </c>
      <c r="H15" s="14" t="s">
        <v>145</v>
      </c>
      <c r="I15" s="14" t="s">
        <v>146</v>
      </c>
    </row>
    <row r="16" spans="1:9" ht="41.4" x14ac:dyDescent="0.25">
      <c r="A16" s="4">
        <v>15</v>
      </c>
      <c r="B16" s="15" t="s">
        <v>140</v>
      </c>
      <c r="C16" s="15" t="s">
        <v>12</v>
      </c>
      <c r="D16" s="15" t="s">
        <v>178</v>
      </c>
      <c r="E16" s="15" t="s">
        <v>399</v>
      </c>
      <c r="F16" s="15" t="s">
        <v>406</v>
      </c>
      <c r="G16" s="15" t="s">
        <v>181</v>
      </c>
      <c r="H16" s="14" t="s">
        <v>145</v>
      </c>
      <c r="I16" s="14" t="s">
        <v>146</v>
      </c>
    </row>
    <row r="17" spans="1:9" x14ac:dyDescent="0.25">
      <c r="A17" s="4">
        <v>16</v>
      </c>
      <c r="B17" s="15" t="s">
        <v>140</v>
      </c>
      <c r="C17" s="15" t="s">
        <v>12</v>
      </c>
      <c r="D17" s="15" t="s">
        <v>174</v>
      </c>
      <c r="E17" s="15" t="s">
        <v>189</v>
      </c>
      <c r="F17" s="15" t="s">
        <v>190</v>
      </c>
      <c r="G17" s="15" t="s">
        <v>177</v>
      </c>
      <c r="H17" s="14" t="s">
        <v>151</v>
      </c>
      <c r="I17" s="14" t="s">
        <v>152</v>
      </c>
    </row>
    <row r="18" spans="1:9" x14ac:dyDescent="0.25">
      <c r="A18" s="4">
        <v>17</v>
      </c>
      <c r="B18" s="15" t="s">
        <v>140</v>
      </c>
      <c r="C18" s="15" t="s">
        <v>12</v>
      </c>
      <c r="D18" s="15" t="s">
        <v>191</v>
      </c>
      <c r="E18" s="15" t="s">
        <v>400</v>
      </c>
      <c r="F18" s="15" t="s">
        <v>408</v>
      </c>
      <c r="G18" s="15" t="s">
        <v>194</v>
      </c>
      <c r="H18" s="14" t="s">
        <v>151</v>
      </c>
      <c r="I18" s="14" t="s">
        <v>152</v>
      </c>
    </row>
    <row r="19" spans="1:9" x14ac:dyDescent="0.25">
      <c r="A19" s="4">
        <v>18</v>
      </c>
      <c r="B19" s="15" t="s">
        <v>195</v>
      </c>
      <c r="H19" s="14" t="s">
        <v>151</v>
      </c>
    </row>
    <row r="20" spans="1:9" x14ac:dyDescent="0.25">
      <c r="A20" s="4">
        <v>19</v>
      </c>
      <c r="B20" s="15" t="s">
        <v>196</v>
      </c>
      <c r="H20" s="14" t="s">
        <v>151</v>
      </c>
    </row>
  </sheetData>
  <sortState xmlns:xlrd2="http://schemas.microsoft.com/office/spreadsheetml/2017/richdata2" ref="A2:J21">
    <sortCondition ref="A14:A21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7"/>
  <sheetViews>
    <sheetView topLeftCell="A34" workbookViewId="0">
      <selection activeCell="G42" sqref="G42"/>
    </sheetView>
  </sheetViews>
  <sheetFormatPr defaultColWidth="8.88671875" defaultRowHeight="13.8" x14ac:dyDescent="0.25"/>
  <cols>
    <col min="1" max="1" width="5" style="4" customWidth="1"/>
    <col min="2" max="2" width="55.5546875" style="1" customWidth="1"/>
    <col min="3" max="3" width="22.109375" style="1" customWidth="1"/>
    <col min="4" max="4" width="12.6640625" style="1" customWidth="1"/>
    <col min="5" max="5" width="25.21875" style="1" customWidth="1"/>
    <col min="6" max="6" width="22.88671875" style="1" customWidth="1"/>
    <col min="7" max="7" width="15.44140625" style="1" customWidth="1"/>
    <col min="8" max="8" width="14.77734375" style="4" customWidth="1"/>
    <col min="9" max="9" width="48.21875" style="5" customWidth="1"/>
    <col min="10" max="10" width="29.21875" style="1" customWidth="1"/>
    <col min="11" max="11" width="51.21875" style="1" customWidth="1"/>
    <col min="12" max="16384" width="8.88671875" style="1"/>
  </cols>
  <sheetData>
    <row r="1" spans="1:11" x14ac:dyDescent="0.25">
      <c r="A1" s="4" t="s">
        <v>197</v>
      </c>
      <c r="B1" s="6" t="s">
        <v>132</v>
      </c>
      <c r="C1" s="6" t="s">
        <v>133</v>
      </c>
      <c r="D1" s="6"/>
      <c r="E1" s="6" t="s">
        <v>198</v>
      </c>
      <c r="G1" s="6" t="s">
        <v>136</v>
      </c>
      <c r="H1" s="4" t="s">
        <v>137</v>
      </c>
      <c r="I1" s="11" t="s">
        <v>138</v>
      </c>
      <c r="J1" s="6" t="s">
        <v>139</v>
      </c>
      <c r="K1" s="6" t="s">
        <v>199</v>
      </c>
    </row>
    <row r="2" spans="1:11" x14ac:dyDescent="0.25">
      <c r="A2" s="4">
        <v>1</v>
      </c>
      <c r="B2" s="6" t="s">
        <v>200</v>
      </c>
      <c r="C2" s="6" t="s">
        <v>12</v>
      </c>
      <c r="D2" s="1" t="s">
        <v>14</v>
      </c>
      <c r="E2" s="6" t="s">
        <v>201</v>
      </c>
      <c r="F2" s="1" t="s">
        <v>202</v>
      </c>
      <c r="G2" s="1" t="s">
        <v>203</v>
      </c>
      <c r="H2" s="4" t="s">
        <v>17</v>
      </c>
      <c r="I2" s="6" t="s">
        <v>17</v>
      </c>
      <c r="J2" s="6" t="s">
        <v>204</v>
      </c>
      <c r="K2" s="6" t="s">
        <v>205</v>
      </c>
    </row>
    <row r="3" spans="1:11" x14ac:dyDescent="0.25">
      <c r="A3" s="4">
        <v>2</v>
      </c>
      <c r="B3" s="6" t="s">
        <v>206</v>
      </c>
      <c r="C3" s="6" t="s">
        <v>12</v>
      </c>
      <c r="D3" s="1" t="s">
        <v>14</v>
      </c>
      <c r="E3" s="6" t="s">
        <v>207</v>
      </c>
      <c r="F3" s="1" t="s">
        <v>208</v>
      </c>
      <c r="G3" s="1" t="s">
        <v>209</v>
      </c>
      <c r="H3" s="4" t="s">
        <v>17</v>
      </c>
      <c r="I3" s="6" t="s">
        <v>17</v>
      </c>
      <c r="J3" s="6" t="s">
        <v>204</v>
      </c>
      <c r="K3" s="6" t="s">
        <v>210</v>
      </c>
    </row>
    <row r="4" spans="1:11" x14ac:dyDescent="0.25">
      <c r="A4" s="4">
        <v>3</v>
      </c>
      <c r="B4" s="6" t="s">
        <v>211</v>
      </c>
      <c r="C4" s="6" t="s">
        <v>12</v>
      </c>
      <c r="D4" s="1" t="s">
        <v>14</v>
      </c>
      <c r="E4" s="6" t="s">
        <v>212</v>
      </c>
      <c r="F4" s="1" t="s">
        <v>213</v>
      </c>
      <c r="G4" s="1" t="s">
        <v>214</v>
      </c>
      <c r="H4" s="4" t="s">
        <v>17</v>
      </c>
      <c r="I4" s="6" t="s">
        <v>17</v>
      </c>
      <c r="J4" s="6" t="s">
        <v>204</v>
      </c>
      <c r="K4" s="6" t="s">
        <v>215</v>
      </c>
    </row>
    <row r="5" spans="1:11" x14ac:dyDescent="0.25">
      <c r="A5" s="4">
        <v>4</v>
      </c>
      <c r="B5" s="6" t="s">
        <v>216</v>
      </c>
      <c r="C5" s="6" t="s">
        <v>12</v>
      </c>
      <c r="D5" s="1" t="s">
        <v>14</v>
      </c>
      <c r="E5" s="6" t="s">
        <v>217</v>
      </c>
      <c r="F5" s="1" t="s">
        <v>218</v>
      </c>
      <c r="G5" s="1" t="s">
        <v>219</v>
      </c>
      <c r="H5" s="4" t="s">
        <v>17</v>
      </c>
      <c r="I5" s="6" t="s">
        <v>17</v>
      </c>
      <c r="J5" s="6" t="s">
        <v>204</v>
      </c>
      <c r="K5" s="6" t="s">
        <v>220</v>
      </c>
    </row>
    <row r="6" spans="1:11" s="3" customFormat="1" x14ac:dyDescent="0.25">
      <c r="A6" s="4">
        <v>5</v>
      </c>
      <c r="B6" s="7" t="s">
        <v>221</v>
      </c>
      <c r="C6" s="7" t="s">
        <v>12</v>
      </c>
      <c r="D6" s="1" t="s">
        <v>14</v>
      </c>
      <c r="E6" s="7" t="s">
        <v>222</v>
      </c>
      <c r="F6" s="1" t="s">
        <v>223</v>
      </c>
      <c r="G6" s="1" t="s">
        <v>224</v>
      </c>
      <c r="H6" s="4" t="s">
        <v>17</v>
      </c>
      <c r="I6" s="6" t="s">
        <v>17</v>
      </c>
      <c r="J6" s="7" t="s">
        <v>204</v>
      </c>
      <c r="K6" s="7" t="s">
        <v>225</v>
      </c>
    </row>
    <row r="7" spans="1:11" x14ac:dyDescent="0.25">
      <c r="A7" s="4">
        <v>6</v>
      </c>
      <c r="B7" s="6" t="s">
        <v>226</v>
      </c>
      <c r="C7" s="6" t="s">
        <v>12</v>
      </c>
      <c r="D7" s="1" t="s">
        <v>14</v>
      </c>
      <c r="E7" s="6" t="s">
        <v>227</v>
      </c>
      <c r="F7" s="1" t="s">
        <v>228</v>
      </c>
      <c r="G7" s="1" t="s">
        <v>229</v>
      </c>
      <c r="H7" s="4" t="s">
        <v>17</v>
      </c>
      <c r="I7" s="6" t="s">
        <v>17</v>
      </c>
      <c r="J7" s="6" t="s">
        <v>204</v>
      </c>
      <c r="K7" s="6" t="s">
        <v>230</v>
      </c>
    </row>
    <row r="8" spans="1:11" x14ac:dyDescent="0.25">
      <c r="A8" s="4">
        <v>7</v>
      </c>
      <c r="B8" s="6" t="s">
        <v>231</v>
      </c>
      <c r="C8" s="6" t="s">
        <v>12</v>
      </c>
      <c r="D8" s="1" t="s">
        <v>14</v>
      </c>
      <c r="E8" s="6" t="s">
        <v>232</v>
      </c>
      <c r="F8" s="1" t="s">
        <v>233</v>
      </c>
      <c r="G8" s="1" t="s">
        <v>234</v>
      </c>
      <c r="H8" s="4" t="s">
        <v>17</v>
      </c>
      <c r="I8" s="6" t="s">
        <v>17</v>
      </c>
      <c r="J8" s="6" t="s">
        <v>204</v>
      </c>
      <c r="K8" s="6" t="s">
        <v>235</v>
      </c>
    </row>
    <row r="9" spans="1:11" x14ac:dyDescent="0.25">
      <c r="A9" s="4">
        <v>8</v>
      </c>
      <c r="B9" s="6" t="s">
        <v>236</v>
      </c>
      <c r="C9" s="6" t="s">
        <v>12</v>
      </c>
      <c r="D9" s="1" t="s">
        <v>14</v>
      </c>
      <c r="E9" s="6" t="s">
        <v>237</v>
      </c>
      <c r="F9" s="1" t="s">
        <v>238</v>
      </c>
      <c r="G9" s="1" t="s">
        <v>239</v>
      </c>
      <c r="H9" s="4" t="s">
        <v>17</v>
      </c>
      <c r="I9" s="6" t="s">
        <v>17</v>
      </c>
      <c r="J9" s="6" t="s">
        <v>204</v>
      </c>
      <c r="K9" s="6" t="s">
        <v>240</v>
      </c>
    </row>
    <row r="10" spans="1:11" x14ac:dyDescent="0.25">
      <c r="A10" s="4">
        <v>9</v>
      </c>
      <c r="B10" s="6" t="s">
        <v>241</v>
      </c>
      <c r="C10" s="6" t="s">
        <v>12</v>
      </c>
      <c r="D10" s="1" t="s">
        <v>14</v>
      </c>
      <c r="E10" s="6" t="s">
        <v>242</v>
      </c>
      <c r="F10" s="1" t="s">
        <v>243</v>
      </c>
      <c r="G10" s="1" t="s">
        <v>244</v>
      </c>
      <c r="H10" s="4" t="s">
        <v>17</v>
      </c>
      <c r="I10" s="6" t="s">
        <v>17</v>
      </c>
      <c r="J10" s="6" t="s">
        <v>204</v>
      </c>
      <c r="K10" s="6" t="s">
        <v>245</v>
      </c>
    </row>
    <row r="11" spans="1:11" s="3" customFormat="1" ht="27.6" x14ac:dyDescent="0.25">
      <c r="A11" s="4">
        <v>10</v>
      </c>
      <c r="B11" s="7" t="s">
        <v>246</v>
      </c>
      <c r="C11" s="7" t="s">
        <v>12</v>
      </c>
      <c r="D11" s="1" t="s">
        <v>14</v>
      </c>
      <c r="E11" s="7" t="s">
        <v>247</v>
      </c>
      <c r="F11" s="1" t="s">
        <v>248</v>
      </c>
      <c r="G11" s="1" t="s">
        <v>249</v>
      </c>
      <c r="H11" s="4" t="s">
        <v>17</v>
      </c>
      <c r="I11" s="12" t="s">
        <v>250</v>
      </c>
      <c r="J11" s="7" t="s">
        <v>152</v>
      </c>
      <c r="K11" s="7" t="s">
        <v>251</v>
      </c>
    </row>
    <row r="12" spans="1:11" s="3" customFormat="1" x14ac:dyDescent="0.25">
      <c r="A12" s="4">
        <v>11</v>
      </c>
      <c r="B12" s="7" t="s">
        <v>252</v>
      </c>
      <c r="C12" s="7" t="s">
        <v>12</v>
      </c>
      <c r="D12" s="1" t="s">
        <v>14</v>
      </c>
      <c r="E12" s="7" t="s">
        <v>253</v>
      </c>
      <c r="F12" s="1" t="s">
        <v>254</v>
      </c>
      <c r="G12" s="1" t="s">
        <v>17</v>
      </c>
      <c r="H12" s="4" t="s">
        <v>17</v>
      </c>
      <c r="I12" s="6" t="s">
        <v>17</v>
      </c>
      <c r="J12" s="7" t="s">
        <v>152</v>
      </c>
      <c r="K12" s="7" t="s">
        <v>255</v>
      </c>
    </row>
    <row r="13" spans="1:11" x14ac:dyDescent="0.25">
      <c r="A13" s="4">
        <v>12</v>
      </c>
      <c r="B13" s="6" t="s">
        <v>256</v>
      </c>
      <c r="C13" s="6" t="s">
        <v>12</v>
      </c>
      <c r="D13" s="1" t="s">
        <v>14</v>
      </c>
      <c r="E13" s="6" t="s">
        <v>257</v>
      </c>
      <c r="F13" s="1" t="s">
        <v>258</v>
      </c>
      <c r="G13" s="1" t="s">
        <v>259</v>
      </c>
      <c r="H13" s="4" t="s">
        <v>17</v>
      </c>
      <c r="I13" s="6" t="s">
        <v>17</v>
      </c>
      <c r="J13" s="6" t="s">
        <v>204</v>
      </c>
      <c r="K13" s="6" t="s">
        <v>260</v>
      </c>
    </row>
    <row r="14" spans="1:11" s="3" customFormat="1" x14ac:dyDescent="0.25">
      <c r="A14" s="4">
        <v>13</v>
      </c>
      <c r="B14" s="7" t="s">
        <v>261</v>
      </c>
      <c r="C14" s="7" t="s">
        <v>12</v>
      </c>
      <c r="D14" s="1" t="s">
        <v>14</v>
      </c>
      <c r="E14" s="7" t="s">
        <v>262</v>
      </c>
      <c r="F14" s="1" t="s">
        <v>263</v>
      </c>
      <c r="G14" s="1" t="s">
        <v>264</v>
      </c>
      <c r="H14" s="4" t="s">
        <v>17</v>
      </c>
      <c r="I14" s="6" t="s">
        <v>17</v>
      </c>
      <c r="J14" s="7" t="s">
        <v>165</v>
      </c>
      <c r="K14" s="7" t="s">
        <v>265</v>
      </c>
    </row>
    <row r="15" spans="1:11" s="3" customFormat="1" x14ac:dyDescent="0.25">
      <c r="A15" s="4">
        <v>14</v>
      </c>
      <c r="B15" s="7" t="s">
        <v>266</v>
      </c>
      <c r="C15" s="7" t="s">
        <v>12</v>
      </c>
      <c r="D15" s="1" t="s">
        <v>14</v>
      </c>
      <c r="E15" s="7" t="s">
        <v>267</v>
      </c>
      <c r="F15" s="1" t="s">
        <v>268</v>
      </c>
      <c r="G15" s="1" t="s">
        <v>269</v>
      </c>
      <c r="H15" s="4" t="s">
        <v>17</v>
      </c>
      <c r="I15" s="6" t="s">
        <v>17</v>
      </c>
      <c r="J15" s="7" t="s">
        <v>165</v>
      </c>
      <c r="K15" s="7" t="s">
        <v>270</v>
      </c>
    </row>
    <row r="16" spans="1:11" x14ac:dyDescent="0.25">
      <c r="B16" s="6"/>
      <c r="C16" s="6"/>
      <c r="E16" s="6"/>
      <c r="I16" s="6"/>
      <c r="J16" s="6"/>
      <c r="K16" s="6"/>
    </row>
    <row r="17" spans="1:11" ht="27.6" x14ac:dyDescent="0.25">
      <c r="A17" s="4">
        <v>16</v>
      </c>
      <c r="B17" s="6" t="s">
        <v>271</v>
      </c>
      <c r="C17" s="6" t="s">
        <v>12</v>
      </c>
      <c r="D17" s="1" t="s">
        <v>14</v>
      </c>
      <c r="E17" s="6" t="s">
        <v>272</v>
      </c>
      <c r="F17" s="1" t="s">
        <v>273</v>
      </c>
      <c r="G17" s="1" t="s">
        <v>274</v>
      </c>
      <c r="H17" s="4" t="s">
        <v>275</v>
      </c>
      <c r="I17" s="11" t="s">
        <v>250</v>
      </c>
      <c r="J17" s="6" t="s">
        <v>204</v>
      </c>
      <c r="K17" s="6" t="s">
        <v>276</v>
      </c>
    </row>
    <row r="18" spans="1:11" ht="27.6" x14ac:dyDescent="0.25">
      <c r="A18" s="4">
        <v>17</v>
      </c>
      <c r="B18" s="6" t="s">
        <v>277</v>
      </c>
      <c r="C18" s="6" t="s">
        <v>12</v>
      </c>
      <c r="D18" s="1" t="s">
        <v>14</v>
      </c>
      <c r="E18" s="6" t="s">
        <v>278</v>
      </c>
      <c r="F18" s="1" t="s">
        <v>279</v>
      </c>
      <c r="G18" s="1" t="s">
        <v>280</v>
      </c>
      <c r="H18" s="4" t="s">
        <v>281</v>
      </c>
      <c r="I18" s="11" t="s">
        <v>250</v>
      </c>
      <c r="J18" s="6" t="s">
        <v>204</v>
      </c>
      <c r="K18" s="6" t="s">
        <v>282</v>
      </c>
    </row>
    <row r="19" spans="1:11" x14ac:dyDescent="0.25">
      <c r="A19" s="4">
        <v>18</v>
      </c>
      <c r="B19" s="6" t="s">
        <v>283</v>
      </c>
      <c r="C19" s="6" t="s">
        <v>12</v>
      </c>
      <c r="D19" s="1" t="s">
        <v>14</v>
      </c>
      <c r="E19" s="6" t="s">
        <v>284</v>
      </c>
      <c r="F19" s="1" t="s">
        <v>285</v>
      </c>
      <c r="G19" s="1" t="s">
        <v>286</v>
      </c>
      <c r="H19" s="4" t="s">
        <v>287</v>
      </c>
      <c r="I19" s="11" t="s">
        <v>288</v>
      </c>
      <c r="J19" s="6" t="s">
        <v>204</v>
      </c>
      <c r="K19" s="6" t="s">
        <v>289</v>
      </c>
    </row>
    <row r="20" spans="1:11" x14ac:dyDescent="0.25">
      <c r="A20" s="4">
        <v>19</v>
      </c>
      <c r="B20" s="6" t="s">
        <v>290</v>
      </c>
      <c r="C20" s="6" t="s">
        <v>12</v>
      </c>
      <c r="D20" s="1" t="s">
        <v>14</v>
      </c>
      <c r="E20" s="6" t="s">
        <v>291</v>
      </c>
      <c r="F20" s="1" t="s">
        <v>292</v>
      </c>
      <c r="G20" s="1" t="s">
        <v>293</v>
      </c>
      <c r="H20" s="4" t="s">
        <v>294</v>
      </c>
      <c r="I20" s="11" t="s">
        <v>288</v>
      </c>
      <c r="J20" s="6" t="s">
        <v>204</v>
      </c>
      <c r="K20" s="6" t="s">
        <v>295</v>
      </c>
    </row>
    <row r="21" spans="1:11" x14ac:dyDescent="0.25">
      <c r="A21" s="4">
        <v>20</v>
      </c>
      <c r="B21" s="6" t="s">
        <v>296</v>
      </c>
      <c r="C21" s="6" t="s">
        <v>12</v>
      </c>
      <c r="D21" s="1" t="s">
        <v>14</v>
      </c>
      <c r="E21" s="6" t="s">
        <v>297</v>
      </c>
      <c r="F21" s="1" t="s">
        <v>298</v>
      </c>
      <c r="G21" s="1" t="s">
        <v>299</v>
      </c>
      <c r="H21" s="4" t="s">
        <v>300</v>
      </c>
      <c r="I21" s="11" t="s">
        <v>288</v>
      </c>
      <c r="J21" s="6" t="s">
        <v>204</v>
      </c>
      <c r="K21" s="6" t="s">
        <v>301</v>
      </c>
    </row>
    <row r="22" spans="1:11" s="3" customFormat="1" x14ac:dyDescent="0.25">
      <c r="A22" s="4">
        <v>21</v>
      </c>
      <c r="B22" s="7" t="s">
        <v>302</v>
      </c>
      <c r="C22" s="7" t="s">
        <v>12</v>
      </c>
      <c r="D22" s="1" t="s">
        <v>14</v>
      </c>
      <c r="E22" s="7" t="s">
        <v>303</v>
      </c>
      <c r="F22" s="1" t="s">
        <v>304</v>
      </c>
      <c r="G22" s="1" t="s">
        <v>305</v>
      </c>
      <c r="H22" s="4" t="s">
        <v>306</v>
      </c>
      <c r="I22" s="12"/>
      <c r="J22" s="7" t="s">
        <v>152</v>
      </c>
      <c r="K22" s="7" t="s">
        <v>307</v>
      </c>
    </row>
    <row r="23" spans="1:11" s="3" customFormat="1" x14ac:dyDescent="0.25">
      <c r="A23" s="4">
        <v>22</v>
      </c>
      <c r="B23" s="7" t="s">
        <v>308</v>
      </c>
      <c r="C23" s="7" t="s">
        <v>12</v>
      </c>
      <c r="D23" s="1" t="s">
        <v>14</v>
      </c>
      <c r="E23" s="7" t="s">
        <v>309</v>
      </c>
      <c r="F23" s="1" t="s">
        <v>310</v>
      </c>
      <c r="G23" s="1" t="s">
        <v>311</v>
      </c>
      <c r="H23" s="4" t="s">
        <v>312</v>
      </c>
      <c r="I23" s="12"/>
      <c r="J23" s="7" t="s">
        <v>152</v>
      </c>
      <c r="K23" s="7" t="s">
        <v>313</v>
      </c>
    </row>
    <row r="24" spans="1:11" x14ac:dyDescent="0.25">
      <c r="A24" s="4">
        <v>23</v>
      </c>
      <c r="B24" s="6" t="s">
        <v>314</v>
      </c>
      <c r="C24" s="6" t="s">
        <v>12</v>
      </c>
      <c r="D24" s="1" t="s">
        <v>14</v>
      </c>
      <c r="E24" s="6" t="s">
        <v>315</v>
      </c>
      <c r="F24" s="1" t="s">
        <v>316</v>
      </c>
      <c r="G24" s="1" t="s">
        <v>317</v>
      </c>
      <c r="H24" s="4" t="s">
        <v>318</v>
      </c>
      <c r="I24" s="11" t="s">
        <v>319</v>
      </c>
      <c r="J24" s="6" t="s">
        <v>204</v>
      </c>
      <c r="K24" s="6" t="s">
        <v>320</v>
      </c>
    </row>
    <row r="25" spans="1:11" s="3" customFormat="1" x14ac:dyDescent="0.25">
      <c r="A25" s="4">
        <v>24</v>
      </c>
      <c r="B25" s="7" t="s">
        <v>321</v>
      </c>
      <c r="C25" s="7" t="s">
        <v>12</v>
      </c>
      <c r="D25" s="1" t="s">
        <v>14</v>
      </c>
      <c r="E25" s="7" t="s">
        <v>322</v>
      </c>
      <c r="F25" s="1" t="s">
        <v>323</v>
      </c>
      <c r="G25" s="1" t="s">
        <v>324</v>
      </c>
      <c r="H25" s="4" t="s">
        <v>325</v>
      </c>
      <c r="I25" s="12" t="s">
        <v>319</v>
      </c>
      <c r="J25" s="7" t="s">
        <v>152</v>
      </c>
      <c r="K25" s="7" t="s">
        <v>326</v>
      </c>
    </row>
    <row r="26" spans="1:11" x14ac:dyDescent="0.25">
      <c r="A26" s="4">
        <v>25</v>
      </c>
      <c r="B26" s="6" t="s">
        <v>327</v>
      </c>
      <c r="C26" s="6" t="s">
        <v>12</v>
      </c>
      <c r="D26" s="1" t="s">
        <v>14</v>
      </c>
      <c r="E26" s="6" t="s">
        <v>328</v>
      </c>
      <c r="F26" s="1" t="s">
        <v>329</v>
      </c>
      <c r="G26" s="1" t="s">
        <v>330</v>
      </c>
      <c r="H26" s="4" t="s">
        <v>331</v>
      </c>
      <c r="I26" s="11" t="s">
        <v>319</v>
      </c>
      <c r="J26" s="6" t="s">
        <v>204</v>
      </c>
      <c r="K26" s="6" t="s">
        <v>332</v>
      </c>
    </row>
    <row r="27" spans="1:11" s="3" customFormat="1" x14ac:dyDescent="0.25">
      <c r="A27" s="4">
        <v>26</v>
      </c>
      <c r="B27" s="7" t="s">
        <v>333</v>
      </c>
      <c r="C27" s="7" t="s">
        <v>12</v>
      </c>
      <c r="D27" s="1" t="s">
        <v>14</v>
      </c>
      <c r="E27" s="7" t="s">
        <v>334</v>
      </c>
      <c r="F27" s="1" t="s">
        <v>335</v>
      </c>
      <c r="G27" s="1" t="s">
        <v>336</v>
      </c>
      <c r="H27" s="4" t="s">
        <v>337</v>
      </c>
      <c r="I27" s="12" t="s">
        <v>319</v>
      </c>
      <c r="J27" s="7" t="s">
        <v>165</v>
      </c>
      <c r="K27" s="7" t="s">
        <v>338</v>
      </c>
    </row>
    <row r="28" spans="1:11" s="3" customFormat="1" x14ac:dyDescent="0.25">
      <c r="A28" s="4">
        <v>27</v>
      </c>
      <c r="B28" s="7" t="s">
        <v>339</v>
      </c>
      <c r="C28" s="7" t="s">
        <v>12</v>
      </c>
      <c r="D28" s="1" t="s">
        <v>14</v>
      </c>
      <c r="E28" s="7" t="s">
        <v>340</v>
      </c>
      <c r="F28" s="1" t="s">
        <v>341</v>
      </c>
      <c r="G28" s="8" t="s">
        <v>342</v>
      </c>
      <c r="H28" s="4" t="s">
        <v>343</v>
      </c>
      <c r="I28" s="12" t="s">
        <v>344</v>
      </c>
      <c r="J28" s="7" t="s">
        <v>204</v>
      </c>
      <c r="K28" s="7" t="s">
        <v>345</v>
      </c>
    </row>
    <row r="29" spans="1:11" x14ac:dyDescent="0.25">
      <c r="A29" s="4">
        <v>28</v>
      </c>
      <c r="B29" s="6" t="s">
        <v>346</v>
      </c>
      <c r="C29" s="6" t="s">
        <v>12</v>
      </c>
      <c r="D29" s="1" t="s">
        <v>14</v>
      </c>
      <c r="E29" s="6" t="s">
        <v>347</v>
      </c>
      <c r="F29" s="1" t="s">
        <v>348</v>
      </c>
      <c r="G29" s="1" t="s">
        <v>349</v>
      </c>
      <c r="H29" s="4" t="s">
        <v>350</v>
      </c>
      <c r="I29" s="11" t="s">
        <v>288</v>
      </c>
      <c r="J29" s="6" t="s">
        <v>204</v>
      </c>
      <c r="K29" s="6" t="s">
        <v>351</v>
      </c>
    </row>
    <row r="30" spans="1:11" x14ac:dyDescent="0.25">
      <c r="A30" s="4">
        <v>29</v>
      </c>
      <c r="B30" s="6" t="s">
        <v>352</v>
      </c>
      <c r="C30" s="6" t="s">
        <v>12</v>
      </c>
      <c r="D30" s="1" t="s">
        <v>14</v>
      </c>
      <c r="E30" s="6" t="s">
        <v>353</v>
      </c>
      <c r="F30" s="1" t="s">
        <v>354</v>
      </c>
      <c r="G30" s="1" t="s">
        <v>355</v>
      </c>
      <c r="H30" s="4" t="s">
        <v>356</v>
      </c>
      <c r="I30" s="11" t="s">
        <v>288</v>
      </c>
      <c r="J30" s="6" t="s">
        <v>204</v>
      </c>
      <c r="K30" s="6" t="s">
        <v>357</v>
      </c>
    </row>
    <row r="31" spans="1:11" x14ac:dyDescent="0.25">
      <c r="A31" s="4">
        <v>30</v>
      </c>
      <c r="B31" s="6" t="s">
        <v>358</v>
      </c>
      <c r="C31" s="6" t="s">
        <v>12</v>
      </c>
      <c r="D31" s="1" t="s">
        <v>14</v>
      </c>
      <c r="E31" s="6" t="s">
        <v>359</v>
      </c>
      <c r="F31" s="1" t="s">
        <v>360</v>
      </c>
      <c r="G31" s="1" t="s">
        <v>361</v>
      </c>
      <c r="H31" s="4" t="s">
        <v>362</v>
      </c>
      <c r="I31" s="6" t="s">
        <v>17</v>
      </c>
      <c r="J31" s="6" t="s">
        <v>152</v>
      </c>
      <c r="K31" s="6" t="s">
        <v>363</v>
      </c>
    </row>
    <row r="32" spans="1:11" x14ac:dyDescent="0.25">
      <c r="B32" s="6"/>
      <c r="C32" s="6"/>
      <c r="E32" s="6"/>
      <c r="I32" s="11"/>
      <c r="J32" s="6"/>
      <c r="K32" s="6"/>
    </row>
    <row r="33" spans="1:11" x14ac:dyDescent="0.25">
      <c r="A33" s="4">
        <v>1</v>
      </c>
      <c r="B33" s="9" t="s">
        <v>364</v>
      </c>
      <c r="C33" s="9" t="s">
        <v>12</v>
      </c>
      <c r="D33" s="1" t="s">
        <v>14</v>
      </c>
      <c r="E33" s="9" t="s">
        <v>161</v>
      </c>
      <c r="F33" s="1" t="s">
        <v>162</v>
      </c>
      <c r="G33" s="1" t="s">
        <v>163</v>
      </c>
      <c r="H33" s="10" t="s">
        <v>164</v>
      </c>
      <c r="I33" s="13" t="s">
        <v>151</v>
      </c>
      <c r="J33" s="9" t="s">
        <v>165</v>
      </c>
      <c r="K33" s="9" t="s">
        <v>365</v>
      </c>
    </row>
    <row r="34" spans="1:11" ht="41.4" x14ac:dyDescent="0.25">
      <c r="A34" s="4">
        <v>2</v>
      </c>
      <c r="B34" s="9" t="s">
        <v>366</v>
      </c>
      <c r="C34" s="9" t="s">
        <v>12</v>
      </c>
      <c r="D34" s="1" t="s">
        <v>14</v>
      </c>
      <c r="E34" s="9" t="s">
        <v>166</v>
      </c>
      <c r="F34" s="1" t="s">
        <v>167</v>
      </c>
      <c r="G34" s="1" t="s">
        <v>168</v>
      </c>
      <c r="H34" s="10" t="s">
        <v>169</v>
      </c>
      <c r="I34" s="13" t="s">
        <v>367</v>
      </c>
      <c r="J34" s="9" t="s">
        <v>146</v>
      </c>
      <c r="K34" s="9" t="s">
        <v>368</v>
      </c>
    </row>
    <row r="35" spans="1:11" x14ac:dyDescent="0.25">
      <c r="A35" s="4">
        <v>3</v>
      </c>
      <c r="B35" s="9" t="s">
        <v>369</v>
      </c>
      <c r="C35" s="9" t="s">
        <v>12</v>
      </c>
      <c r="D35" s="1" t="s">
        <v>14</v>
      </c>
      <c r="E35" s="9" t="s">
        <v>191</v>
      </c>
      <c r="F35" s="1" t="s">
        <v>192</v>
      </c>
      <c r="G35" s="1" t="s">
        <v>193</v>
      </c>
      <c r="H35" s="4" t="s">
        <v>194</v>
      </c>
      <c r="I35" s="13" t="s">
        <v>151</v>
      </c>
      <c r="J35" s="9" t="s">
        <v>152</v>
      </c>
      <c r="K35" s="9" t="s">
        <v>370</v>
      </c>
    </row>
    <row r="36" spans="1:11" x14ac:dyDescent="0.25">
      <c r="A36" s="4">
        <v>4</v>
      </c>
      <c r="B36" s="9" t="s">
        <v>371</v>
      </c>
      <c r="C36" s="9" t="s">
        <v>12</v>
      </c>
      <c r="D36" s="1" t="s">
        <v>14</v>
      </c>
      <c r="E36" s="9" t="s">
        <v>174</v>
      </c>
      <c r="F36" s="1" t="s">
        <v>189</v>
      </c>
      <c r="G36" s="1" t="s">
        <v>190</v>
      </c>
      <c r="H36" s="4" t="s">
        <v>177</v>
      </c>
      <c r="I36" s="13" t="s">
        <v>151</v>
      </c>
      <c r="J36" s="9" t="s">
        <v>152</v>
      </c>
      <c r="K36" s="9" t="s">
        <v>372</v>
      </c>
    </row>
    <row r="37" spans="1:11" x14ac:dyDescent="0.25">
      <c r="A37" s="4">
        <v>5</v>
      </c>
      <c r="B37" s="9" t="s">
        <v>373</v>
      </c>
      <c r="C37" s="9" t="s">
        <v>12</v>
      </c>
      <c r="D37" s="1" t="s">
        <v>14</v>
      </c>
      <c r="E37" s="9" t="s">
        <v>185</v>
      </c>
      <c r="F37" s="1" t="s">
        <v>186</v>
      </c>
      <c r="G37" s="1" t="s">
        <v>187</v>
      </c>
      <c r="H37" s="4" t="s">
        <v>188</v>
      </c>
      <c r="I37" s="13" t="s">
        <v>151</v>
      </c>
      <c r="J37" s="9" t="s">
        <v>152</v>
      </c>
      <c r="K37" s="9" t="s">
        <v>374</v>
      </c>
    </row>
    <row r="38" spans="1:11" x14ac:dyDescent="0.25">
      <c r="A38" s="4">
        <v>6</v>
      </c>
      <c r="B38" s="9" t="s">
        <v>375</v>
      </c>
      <c r="C38" s="9" t="s">
        <v>12</v>
      </c>
      <c r="D38" s="1" t="s">
        <v>14</v>
      </c>
      <c r="E38" s="9" t="s">
        <v>170</v>
      </c>
      <c r="F38" s="1" t="s">
        <v>171</v>
      </c>
      <c r="G38" s="1" t="s">
        <v>172</v>
      </c>
      <c r="H38" s="4" t="s">
        <v>173</v>
      </c>
      <c r="I38" s="13" t="s">
        <v>151</v>
      </c>
      <c r="J38" s="9" t="s">
        <v>152</v>
      </c>
      <c r="K38" s="9" t="s">
        <v>376</v>
      </c>
    </row>
    <row r="39" spans="1:11" x14ac:dyDescent="0.25">
      <c r="A39" s="4">
        <v>7</v>
      </c>
      <c r="B39" s="9" t="s">
        <v>377</v>
      </c>
      <c r="C39" s="9" t="s">
        <v>12</v>
      </c>
      <c r="D39" s="1" t="s">
        <v>14</v>
      </c>
      <c r="E39" s="9" t="s">
        <v>157</v>
      </c>
      <c r="F39" s="1" t="s">
        <v>158</v>
      </c>
      <c r="G39" s="1" t="s">
        <v>159</v>
      </c>
      <c r="H39" s="4" t="s">
        <v>160</v>
      </c>
      <c r="I39" s="13" t="s">
        <v>151</v>
      </c>
      <c r="J39" s="9" t="s">
        <v>152</v>
      </c>
      <c r="K39" s="9" t="s">
        <v>378</v>
      </c>
    </row>
    <row r="40" spans="1:11" x14ac:dyDescent="0.25">
      <c r="A40" s="4">
        <v>8</v>
      </c>
      <c r="B40" s="9" t="s">
        <v>379</v>
      </c>
      <c r="C40" s="9" t="s">
        <v>12</v>
      </c>
      <c r="D40" s="1" t="s">
        <v>14</v>
      </c>
      <c r="E40" s="9" t="s">
        <v>147</v>
      </c>
      <c r="F40" s="1" t="s">
        <v>148</v>
      </c>
      <c r="G40" s="1" t="s">
        <v>149</v>
      </c>
      <c r="H40" s="4" t="s">
        <v>150</v>
      </c>
      <c r="I40" s="13" t="s">
        <v>151</v>
      </c>
      <c r="J40" s="9" t="s">
        <v>152</v>
      </c>
      <c r="K40" s="9" t="s">
        <v>380</v>
      </c>
    </row>
    <row r="41" spans="1:11" ht="41.4" x14ac:dyDescent="0.25">
      <c r="A41" s="4">
        <v>9</v>
      </c>
      <c r="B41" s="9" t="s">
        <v>381</v>
      </c>
      <c r="C41" s="9" t="s">
        <v>12</v>
      </c>
      <c r="D41" s="1" t="s">
        <v>14</v>
      </c>
      <c r="E41" s="9" t="s">
        <v>178</v>
      </c>
      <c r="F41" s="1" t="s">
        <v>179</v>
      </c>
      <c r="G41" s="1" t="s">
        <v>180</v>
      </c>
      <c r="H41" s="10" t="s">
        <v>181</v>
      </c>
      <c r="I41" s="13" t="s">
        <v>145</v>
      </c>
      <c r="J41" s="9" t="s">
        <v>146</v>
      </c>
      <c r="K41" s="9" t="s">
        <v>382</v>
      </c>
    </row>
    <row r="42" spans="1:11" ht="41.4" x14ac:dyDescent="0.25">
      <c r="A42" s="4">
        <v>10</v>
      </c>
      <c r="B42" s="9" t="s">
        <v>383</v>
      </c>
      <c r="C42" s="9" t="s">
        <v>12</v>
      </c>
      <c r="D42" s="1" t="s">
        <v>14</v>
      </c>
      <c r="E42" s="9" t="s">
        <v>182</v>
      </c>
      <c r="F42" s="1" t="s">
        <v>183</v>
      </c>
      <c r="G42" s="1" t="s">
        <v>17</v>
      </c>
      <c r="H42" s="10" t="s">
        <v>184</v>
      </c>
      <c r="I42" s="13" t="s">
        <v>145</v>
      </c>
      <c r="J42" s="9" t="s">
        <v>146</v>
      </c>
      <c r="K42" s="9" t="s">
        <v>384</v>
      </c>
    </row>
    <row r="43" spans="1:11" ht="41.4" x14ac:dyDescent="0.25">
      <c r="A43" s="4">
        <v>11</v>
      </c>
      <c r="B43" s="9" t="s">
        <v>385</v>
      </c>
      <c r="C43" s="9" t="s">
        <v>12</v>
      </c>
      <c r="D43" s="1" t="s">
        <v>14</v>
      </c>
      <c r="E43" s="9" t="s">
        <v>174</v>
      </c>
      <c r="F43" s="1" t="s">
        <v>175</v>
      </c>
      <c r="G43" s="1" t="s">
        <v>176</v>
      </c>
      <c r="H43" s="10" t="s">
        <v>177</v>
      </c>
      <c r="I43" s="13" t="s">
        <v>145</v>
      </c>
      <c r="J43" s="9" t="s">
        <v>146</v>
      </c>
      <c r="K43" s="9" t="s">
        <v>386</v>
      </c>
    </row>
    <row r="44" spans="1:11" ht="41.4" x14ac:dyDescent="0.25">
      <c r="A44" s="4">
        <v>12</v>
      </c>
      <c r="B44" s="9" t="s">
        <v>387</v>
      </c>
      <c r="C44" s="9" t="s">
        <v>12</v>
      </c>
      <c r="D44" s="1" t="s">
        <v>14</v>
      </c>
      <c r="E44" s="9" t="s">
        <v>153</v>
      </c>
      <c r="F44" s="1" t="s">
        <v>154</v>
      </c>
      <c r="G44" s="1" t="s">
        <v>155</v>
      </c>
      <c r="H44" s="10" t="s">
        <v>156</v>
      </c>
      <c r="I44" s="13" t="s">
        <v>145</v>
      </c>
      <c r="J44" s="9" t="s">
        <v>146</v>
      </c>
      <c r="K44" s="9" t="s">
        <v>388</v>
      </c>
    </row>
    <row r="45" spans="1:11" ht="41.4" x14ac:dyDescent="0.25">
      <c r="A45" s="4">
        <v>13</v>
      </c>
      <c r="B45" s="9" t="s">
        <v>389</v>
      </c>
      <c r="C45" s="9" t="s">
        <v>12</v>
      </c>
      <c r="D45" s="1" t="s">
        <v>14</v>
      </c>
      <c r="E45" s="9" t="s">
        <v>141</v>
      </c>
      <c r="F45" s="1" t="s">
        <v>142</v>
      </c>
      <c r="G45" s="1" t="s">
        <v>143</v>
      </c>
      <c r="H45" s="10" t="s">
        <v>144</v>
      </c>
      <c r="I45" s="13" t="s">
        <v>145</v>
      </c>
      <c r="J45" s="9" t="s">
        <v>146</v>
      </c>
      <c r="K45" s="9" t="s">
        <v>390</v>
      </c>
    </row>
    <row r="46" spans="1:11" ht="27.6" x14ac:dyDescent="0.25">
      <c r="A46" s="4">
        <v>1</v>
      </c>
      <c r="B46" s="6" t="s">
        <v>391</v>
      </c>
      <c r="C46" s="11" t="s">
        <v>392</v>
      </c>
      <c r="D46" s="1" t="s">
        <v>17</v>
      </c>
      <c r="E46" s="6" t="s">
        <v>393</v>
      </c>
      <c r="F46" s="1" t="s">
        <v>17</v>
      </c>
      <c r="G46" s="1" t="s">
        <v>17</v>
      </c>
      <c r="H46" s="4" t="s">
        <v>17</v>
      </c>
      <c r="I46" s="6" t="s">
        <v>17</v>
      </c>
      <c r="J46" s="6" t="s">
        <v>165</v>
      </c>
      <c r="K46" s="6"/>
    </row>
    <row r="47" spans="1:11" x14ac:dyDescent="0.25">
      <c r="A47" s="4">
        <v>2</v>
      </c>
      <c r="B47" s="6" t="s">
        <v>394</v>
      </c>
      <c r="C47" s="6" t="s">
        <v>12</v>
      </c>
      <c r="D47" s="1" t="s">
        <v>17</v>
      </c>
      <c r="E47" s="6" t="s">
        <v>395</v>
      </c>
      <c r="F47" s="1" t="s">
        <v>17</v>
      </c>
      <c r="G47" s="1" t="s">
        <v>17</v>
      </c>
      <c r="H47" s="4" t="s">
        <v>17</v>
      </c>
      <c r="I47" s="6" t="s">
        <v>17</v>
      </c>
      <c r="J47" s="6" t="s">
        <v>204</v>
      </c>
      <c r="K47" s="6"/>
    </row>
  </sheetData>
  <phoneticPr fontId="2" type="noConversion"/>
  <pageMargins left="0.7" right="0.7" top="0.75" bottom="0.75" header="0.3" footer="0.3"/>
  <pageSetup paperSize="9" orientation="portrait" horizontalDpi="1200" verticalDpi="12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G2"/>
  <sheetViews>
    <sheetView workbookViewId="0">
      <selection activeCell="D2" sqref="D2:E2"/>
    </sheetView>
  </sheetViews>
  <sheetFormatPr defaultColWidth="9" defaultRowHeight="13.8" x14ac:dyDescent="0.25"/>
  <cols>
    <col min="2" max="2" width="12.6640625" customWidth="1"/>
    <col min="3" max="3" width="16.88671875" customWidth="1"/>
    <col min="4" max="4" width="12.5546875" customWidth="1"/>
    <col min="5" max="5" width="9.5546875" customWidth="1"/>
  </cols>
  <sheetData>
    <row r="2" spans="1:7" x14ac:dyDescent="0.25">
      <c r="A2" s="1" t="s">
        <v>12</v>
      </c>
      <c r="B2" s="1" t="s">
        <v>14</v>
      </c>
      <c r="C2" s="1" t="s">
        <v>396</v>
      </c>
      <c r="D2" s="1" t="s">
        <v>397</v>
      </c>
      <c r="E2" s="1" t="s">
        <v>398</v>
      </c>
      <c r="F2" s="2"/>
      <c r="G2" s="2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EEA4E-A6D9-40D4-B3B7-03F2486FD35D}">
  <dimension ref="A1:AK106"/>
  <sheetViews>
    <sheetView topLeftCell="A31" zoomScaleNormal="100" workbookViewId="0">
      <pane xSplit="1" topLeftCell="AA1" activePane="topRight" state="frozen"/>
      <selection pane="topRight" activeCell="AB15" sqref="AB15"/>
    </sheetView>
  </sheetViews>
  <sheetFormatPr defaultRowHeight="13.8" x14ac:dyDescent="0.25"/>
  <cols>
    <col min="1" max="1" width="26" style="35" bestFit="1" customWidth="1"/>
    <col min="2" max="2" width="26" style="30" customWidth="1"/>
    <col min="3" max="3" width="28.5546875" style="29" bestFit="1" customWidth="1"/>
    <col min="4" max="4" width="25.44140625" style="29" customWidth="1"/>
    <col min="5" max="5" width="29.6640625" style="29" bestFit="1" customWidth="1"/>
    <col min="6" max="6" width="23" style="29" bestFit="1" customWidth="1"/>
    <col min="7" max="7" width="21.33203125" style="29" bestFit="1" customWidth="1"/>
    <col min="8" max="8" width="30.109375" style="29" bestFit="1" customWidth="1"/>
    <col min="9" max="9" width="21.5546875" style="29" bestFit="1" customWidth="1"/>
    <col min="10" max="10" width="23.109375" style="29" bestFit="1" customWidth="1"/>
    <col min="11" max="11" width="22.33203125" style="29" bestFit="1" customWidth="1"/>
    <col min="12" max="12" width="29.6640625" style="29" bestFit="1" customWidth="1"/>
    <col min="13" max="13" width="19.44140625" style="29" customWidth="1"/>
    <col min="14" max="14" width="29.109375" style="29" bestFit="1" customWidth="1"/>
    <col min="15" max="17" width="29.6640625" style="29" bestFit="1" customWidth="1"/>
    <col min="18" max="18" width="26.109375" style="29" customWidth="1"/>
    <col min="19" max="19" width="29" style="29" bestFit="1" customWidth="1"/>
    <col min="20" max="20" width="19.44140625" style="29" bestFit="1" customWidth="1"/>
    <col min="21" max="21" width="19.21875" style="29" bestFit="1" customWidth="1"/>
    <col min="22" max="24" width="29" style="29" customWidth="1"/>
    <col min="25" max="25" width="29" style="30" customWidth="1"/>
    <col min="26" max="26" width="29" style="29" customWidth="1"/>
    <col min="27" max="27" width="29" style="30" customWidth="1"/>
    <col min="28" max="28" width="29" style="29" customWidth="1"/>
    <col min="29" max="29" width="29" style="30" customWidth="1"/>
    <col min="30" max="30" width="19.5546875" style="29" customWidth="1"/>
    <col min="31" max="31" width="20.21875" style="29" customWidth="1"/>
    <col min="32" max="32" width="18.88671875" style="29" customWidth="1"/>
    <col min="33" max="33" width="15.6640625" style="29" customWidth="1"/>
    <col min="34" max="34" width="17.33203125" style="29" customWidth="1"/>
    <col min="35" max="35" width="8.88671875" style="29"/>
    <col min="36" max="37" width="8.88671875" style="42"/>
    <col min="38" max="16384" width="8.88671875" style="29"/>
  </cols>
  <sheetData>
    <row r="1" spans="1:37" ht="27.6" x14ac:dyDescent="0.25">
      <c r="A1" s="34"/>
      <c r="B1" s="32" t="s">
        <v>800</v>
      </c>
      <c r="C1" s="33" t="s">
        <v>684</v>
      </c>
      <c r="D1" s="33" t="s">
        <v>684</v>
      </c>
      <c r="E1" s="33" t="s">
        <v>684</v>
      </c>
      <c r="F1" s="33" t="s">
        <v>684</v>
      </c>
      <c r="G1" s="33" t="s">
        <v>684</v>
      </c>
      <c r="H1" s="33" t="s">
        <v>684</v>
      </c>
      <c r="I1" s="33" t="s">
        <v>684</v>
      </c>
      <c r="J1" s="33" t="s">
        <v>684</v>
      </c>
      <c r="K1" s="33" t="s">
        <v>684</v>
      </c>
      <c r="L1" s="33" t="s">
        <v>684</v>
      </c>
      <c r="M1" s="33" t="s">
        <v>684</v>
      </c>
      <c r="N1" s="33" t="s">
        <v>684</v>
      </c>
      <c r="O1" s="33" t="s">
        <v>684</v>
      </c>
      <c r="P1" s="33" t="s">
        <v>684</v>
      </c>
      <c r="Q1" s="33" t="s">
        <v>684</v>
      </c>
      <c r="R1" s="33" t="s">
        <v>684</v>
      </c>
      <c r="S1" s="33" t="s">
        <v>684</v>
      </c>
      <c r="T1" s="33" t="s">
        <v>684</v>
      </c>
      <c r="U1" s="33" t="s">
        <v>684</v>
      </c>
      <c r="V1" s="33" t="s">
        <v>711</v>
      </c>
      <c r="W1" s="33" t="s">
        <v>709</v>
      </c>
      <c r="X1" s="33" t="s">
        <v>712</v>
      </c>
      <c r="Y1" s="32">
        <v>282674</v>
      </c>
      <c r="Z1" s="32">
        <v>433336</v>
      </c>
      <c r="AA1" s="32">
        <v>303880</v>
      </c>
      <c r="AB1" s="32">
        <v>304693</v>
      </c>
      <c r="AC1" s="32">
        <v>333015</v>
      </c>
      <c r="AD1" s="33" t="s">
        <v>682</v>
      </c>
      <c r="AE1" s="33" t="s">
        <v>682</v>
      </c>
      <c r="AF1" s="33" t="s">
        <v>682</v>
      </c>
      <c r="AG1" s="33" t="s">
        <v>769</v>
      </c>
      <c r="AH1" s="33" t="s">
        <v>683</v>
      </c>
    </row>
    <row r="2" spans="1:37" x14ac:dyDescent="0.25">
      <c r="A2" s="34" t="s">
        <v>420</v>
      </c>
      <c r="B2" s="33" t="s">
        <v>421</v>
      </c>
      <c r="C2" s="33" t="s">
        <v>422</v>
      </c>
      <c r="D2" s="33" t="s">
        <v>423</v>
      </c>
      <c r="E2" s="33" t="s">
        <v>424</v>
      </c>
      <c r="F2" s="33" t="s">
        <v>425</v>
      </c>
      <c r="G2" s="33" t="s">
        <v>426</v>
      </c>
      <c r="H2" s="33" t="s">
        <v>427</v>
      </c>
      <c r="I2" s="33" t="s">
        <v>428</v>
      </c>
      <c r="J2" s="33" t="s">
        <v>429</v>
      </c>
      <c r="K2" s="33" t="s">
        <v>430</v>
      </c>
      <c r="L2" s="33" t="s">
        <v>431</v>
      </c>
      <c r="M2" s="33" t="s">
        <v>432</v>
      </c>
      <c r="N2" s="33" t="s">
        <v>433</v>
      </c>
      <c r="O2" s="33" t="s">
        <v>810</v>
      </c>
      <c r="P2" s="33" t="s">
        <v>811</v>
      </c>
      <c r="Q2" s="33" t="s">
        <v>434</v>
      </c>
      <c r="R2" s="33" t="s">
        <v>435</v>
      </c>
      <c r="S2" s="33" t="s">
        <v>436</v>
      </c>
      <c r="T2" s="33" t="s">
        <v>437</v>
      </c>
      <c r="U2" s="33" t="s">
        <v>506</v>
      </c>
      <c r="V2" s="33" t="s">
        <v>518</v>
      </c>
      <c r="W2" s="33" t="s">
        <v>523</v>
      </c>
      <c r="X2" s="33" t="s">
        <v>745</v>
      </c>
      <c r="Y2" s="33" t="s">
        <v>753</v>
      </c>
      <c r="Z2" s="33" t="s">
        <v>757</v>
      </c>
      <c r="AA2" s="33" t="s">
        <v>793</v>
      </c>
      <c r="AB2" s="33" t="s">
        <v>794</v>
      </c>
      <c r="AC2" s="33" t="s">
        <v>795</v>
      </c>
      <c r="AD2" s="33" t="s">
        <v>796</v>
      </c>
      <c r="AE2" s="33" t="s">
        <v>797</v>
      </c>
      <c r="AF2" s="33" t="s">
        <v>798</v>
      </c>
      <c r="AG2" s="33" t="s">
        <v>799</v>
      </c>
      <c r="AH2" s="33" t="s">
        <v>812</v>
      </c>
    </row>
    <row r="3" spans="1:37" x14ac:dyDescent="0.25">
      <c r="A3" s="34" t="s">
        <v>438</v>
      </c>
      <c r="B3" s="32" t="s">
        <v>599</v>
      </c>
      <c r="C3" s="33" t="s">
        <v>439</v>
      </c>
      <c r="D3" s="33" t="s">
        <v>440</v>
      </c>
      <c r="E3" s="33" t="s">
        <v>440</v>
      </c>
      <c r="F3" s="33" t="s">
        <v>440</v>
      </c>
      <c r="G3" s="33" t="s">
        <v>441</v>
      </c>
      <c r="H3" s="33" t="s">
        <v>442</v>
      </c>
      <c r="I3" s="33" t="s">
        <v>442</v>
      </c>
      <c r="J3" s="33" t="s">
        <v>443</v>
      </c>
      <c r="K3" s="33" t="s">
        <v>443</v>
      </c>
      <c r="L3" s="33" t="s">
        <v>444</v>
      </c>
      <c r="M3" s="33" t="s">
        <v>445</v>
      </c>
      <c r="N3" s="33" t="s">
        <v>446</v>
      </c>
      <c r="O3" s="33" t="s">
        <v>440</v>
      </c>
      <c r="P3" s="33" t="s">
        <v>440</v>
      </c>
      <c r="Q3" s="33" t="s">
        <v>440</v>
      </c>
      <c r="R3" s="33" t="s">
        <v>447</v>
      </c>
      <c r="S3" s="33" t="s">
        <v>448</v>
      </c>
      <c r="T3" s="33" t="s">
        <v>449</v>
      </c>
      <c r="U3" s="33" t="s">
        <v>447</v>
      </c>
      <c r="V3" s="33" t="s">
        <v>710</v>
      </c>
      <c r="W3" s="33" t="s">
        <v>710</v>
      </c>
      <c r="X3" s="33" t="s">
        <v>710</v>
      </c>
      <c r="Y3" s="32" t="s">
        <v>710</v>
      </c>
      <c r="Z3" s="32" t="s">
        <v>710</v>
      </c>
      <c r="AA3" s="32" t="s">
        <v>710</v>
      </c>
      <c r="AB3" s="32" t="s">
        <v>710</v>
      </c>
      <c r="AC3" s="32" t="s">
        <v>710</v>
      </c>
      <c r="AD3" s="33" t="s">
        <v>507</v>
      </c>
      <c r="AE3" s="33" t="s">
        <v>507</v>
      </c>
      <c r="AF3" s="33" t="s">
        <v>507</v>
      </c>
      <c r="AG3" s="33" t="s">
        <v>772</v>
      </c>
      <c r="AH3" s="33" t="s">
        <v>526</v>
      </c>
    </row>
    <row r="4" spans="1:37" ht="55.2" x14ac:dyDescent="0.25">
      <c r="A4" s="34" t="s">
        <v>450</v>
      </c>
      <c r="B4" s="32" t="s">
        <v>801</v>
      </c>
      <c r="C4" s="33" t="s">
        <v>451</v>
      </c>
      <c r="D4" s="33" t="s">
        <v>452</v>
      </c>
      <c r="E4" s="33" t="s">
        <v>453</v>
      </c>
      <c r="F4" s="33" t="s">
        <v>451</v>
      </c>
      <c r="G4" s="33" t="s">
        <v>454</v>
      </c>
      <c r="H4" s="33" t="s">
        <v>455</v>
      </c>
      <c r="I4" s="33" t="s">
        <v>456</v>
      </c>
      <c r="J4" s="33" t="s">
        <v>457</v>
      </c>
      <c r="K4" s="33" t="s">
        <v>458</v>
      </c>
      <c r="L4" s="33" t="s">
        <v>459</v>
      </c>
      <c r="M4" s="33" t="s">
        <v>632</v>
      </c>
      <c r="N4" s="33" t="s">
        <v>460</v>
      </c>
      <c r="O4" s="33" t="s">
        <v>459</v>
      </c>
      <c r="P4" s="33" t="s">
        <v>459</v>
      </c>
      <c r="Q4" s="33" t="s">
        <v>459</v>
      </c>
      <c r="R4" s="33" t="s">
        <v>461</v>
      </c>
      <c r="S4" s="33" t="s">
        <v>462</v>
      </c>
      <c r="T4" s="33" t="s">
        <v>463</v>
      </c>
      <c r="U4" s="33" t="s">
        <v>196</v>
      </c>
      <c r="V4" s="33" t="s">
        <v>686</v>
      </c>
      <c r="W4" s="33" t="s">
        <v>700</v>
      </c>
      <c r="X4" s="33" t="s">
        <v>714</v>
      </c>
      <c r="Y4" s="32" t="s">
        <v>730</v>
      </c>
      <c r="Z4" s="33" t="s">
        <v>737</v>
      </c>
      <c r="AA4" s="32" t="s">
        <v>108</v>
      </c>
      <c r="AB4" s="32" t="s">
        <v>118</v>
      </c>
      <c r="AC4" s="32" t="s">
        <v>758</v>
      </c>
      <c r="AD4" s="33" t="s">
        <v>508</v>
      </c>
      <c r="AE4" s="33" t="s">
        <v>508</v>
      </c>
      <c r="AF4" s="33" t="s">
        <v>508</v>
      </c>
      <c r="AG4" s="33" t="s">
        <v>771</v>
      </c>
      <c r="AH4" s="33" t="s">
        <v>759</v>
      </c>
    </row>
    <row r="5" spans="1:37" x14ac:dyDescent="0.25">
      <c r="A5" s="34" t="s">
        <v>464</v>
      </c>
      <c r="B5" s="32" t="s">
        <v>465</v>
      </c>
      <c r="C5" s="33" t="s">
        <v>465</v>
      </c>
      <c r="D5" s="33" t="s">
        <v>465</v>
      </c>
      <c r="E5" s="33" t="s">
        <v>465</v>
      </c>
      <c r="F5" s="33" t="s">
        <v>465</v>
      </c>
      <c r="G5" s="33" t="s">
        <v>465</v>
      </c>
      <c r="H5" s="33" t="s">
        <v>465</v>
      </c>
      <c r="I5" s="33" t="s">
        <v>465</v>
      </c>
      <c r="J5" s="33" t="s">
        <v>465</v>
      </c>
      <c r="K5" s="33" t="s">
        <v>465</v>
      </c>
      <c r="L5" s="33" t="s">
        <v>465</v>
      </c>
      <c r="M5" s="33" t="s">
        <v>465</v>
      </c>
      <c r="N5" s="33" t="s">
        <v>465</v>
      </c>
      <c r="O5" s="33" t="s">
        <v>466</v>
      </c>
      <c r="P5" s="33" t="s">
        <v>466</v>
      </c>
      <c r="Q5" s="33" t="s">
        <v>466</v>
      </c>
      <c r="R5" s="33" t="s">
        <v>465</v>
      </c>
      <c r="S5" s="33" t="s">
        <v>465</v>
      </c>
      <c r="T5" s="33" t="s">
        <v>465</v>
      </c>
      <c r="U5" s="33" t="s">
        <v>465</v>
      </c>
      <c r="V5" s="33" t="s">
        <v>702</v>
      </c>
      <c r="W5" s="33" t="s">
        <v>702</v>
      </c>
      <c r="X5" s="33" t="s">
        <v>715</v>
      </c>
      <c r="Y5" s="32" t="s">
        <v>715</v>
      </c>
      <c r="Z5" s="32" t="s">
        <v>715</v>
      </c>
      <c r="AA5" s="32" t="s">
        <v>715</v>
      </c>
      <c r="AB5" s="32" t="s">
        <v>715</v>
      </c>
      <c r="AC5" s="32" t="s">
        <v>715</v>
      </c>
      <c r="AD5" s="33" t="s">
        <v>678</v>
      </c>
      <c r="AE5" s="33" t="s">
        <v>678</v>
      </c>
      <c r="AF5" s="33" t="s">
        <v>677</v>
      </c>
      <c r="AG5" s="33" t="s">
        <v>677</v>
      </c>
      <c r="AH5" s="33" t="s">
        <v>677</v>
      </c>
    </row>
    <row r="6" spans="1:37" x14ac:dyDescent="0.25">
      <c r="A6" s="34" t="s">
        <v>467</v>
      </c>
      <c r="B6" s="32" t="s">
        <v>739</v>
      </c>
      <c r="C6" s="33" t="s">
        <v>468</v>
      </c>
      <c r="D6" s="33" t="s">
        <v>469</v>
      </c>
      <c r="E6" s="33" t="s">
        <v>469</v>
      </c>
      <c r="F6" s="33" t="s">
        <v>469</v>
      </c>
      <c r="G6" s="33" t="s">
        <v>468</v>
      </c>
      <c r="H6" s="33" t="s">
        <v>469</v>
      </c>
      <c r="I6" s="33" t="s">
        <v>469</v>
      </c>
      <c r="J6" s="33" t="s">
        <v>468</v>
      </c>
      <c r="K6" s="33" t="s">
        <v>469</v>
      </c>
      <c r="L6" s="33" t="s">
        <v>469</v>
      </c>
      <c r="M6" s="33" t="s">
        <v>468</v>
      </c>
      <c r="N6" s="33" t="s">
        <v>468</v>
      </c>
      <c r="O6" s="33" t="s">
        <v>469</v>
      </c>
      <c r="P6" s="33" t="s">
        <v>468</v>
      </c>
      <c r="Q6" s="33" t="s">
        <v>468</v>
      </c>
      <c r="R6" s="33" t="s">
        <v>469</v>
      </c>
      <c r="S6" s="33" t="s">
        <v>469</v>
      </c>
      <c r="T6" s="33" t="s">
        <v>469</v>
      </c>
      <c r="U6" s="33" t="s">
        <v>469</v>
      </c>
      <c r="V6" s="33" t="s">
        <v>699</v>
      </c>
      <c r="W6" s="33" t="s">
        <v>744</v>
      </c>
      <c r="X6" s="33" t="s">
        <v>744</v>
      </c>
      <c r="Y6" s="33" t="s">
        <v>744</v>
      </c>
      <c r="Z6" s="33" t="s">
        <v>744</v>
      </c>
      <c r="AA6" s="32" t="s">
        <v>699</v>
      </c>
      <c r="AB6" s="33" t="s">
        <v>744</v>
      </c>
      <c r="AC6" s="33" t="s">
        <v>744</v>
      </c>
      <c r="AD6" s="33" t="s">
        <v>509</v>
      </c>
      <c r="AE6" s="33" t="s">
        <v>509</v>
      </c>
      <c r="AF6" s="33" t="s">
        <v>509</v>
      </c>
      <c r="AG6" s="33" t="s">
        <v>744</v>
      </c>
      <c r="AH6" s="33" t="s">
        <v>744</v>
      </c>
    </row>
    <row r="7" spans="1:37" x14ac:dyDescent="0.25">
      <c r="A7" s="34" t="s">
        <v>470</v>
      </c>
      <c r="B7" s="32" t="s">
        <v>675</v>
      </c>
      <c r="C7" s="33" t="s">
        <v>471</v>
      </c>
      <c r="D7" s="33" t="s">
        <v>472</v>
      </c>
      <c r="E7" s="33" t="s">
        <v>472</v>
      </c>
      <c r="F7" s="33" t="s">
        <v>473</v>
      </c>
      <c r="G7" s="33" t="s">
        <v>474</v>
      </c>
      <c r="H7" s="33" t="s">
        <v>475</v>
      </c>
      <c r="I7" s="33" t="s">
        <v>476</v>
      </c>
      <c r="J7" s="33" t="s">
        <v>477</v>
      </c>
      <c r="K7" s="33" t="s">
        <v>478</v>
      </c>
      <c r="L7" s="33" t="s">
        <v>479</v>
      </c>
      <c r="M7" s="33" t="s">
        <v>480</v>
      </c>
      <c r="N7" s="33" t="s">
        <v>481</v>
      </c>
      <c r="O7" s="33" t="s">
        <v>482</v>
      </c>
      <c r="P7" s="33" t="s">
        <v>483</v>
      </c>
      <c r="Q7" s="33" t="s">
        <v>484</v>
      </c>
      <c r="R7" s="33" t="s">
        <v>482</v>
      </c>
      <c r="S7" s="33" t="s">
        <v>485</v>
      </c>
      <c r="T7" s="33" t="s">
        <v>486</v>
      </c>
      <c r="U7" s="33" t="s">
        <v>487</v>
      </c>
      <c r="V7" s="33" t="s">
        <v>685</v>
      </c>
      <c r="W7" s="33" t="s">
        <v>698</v>
      </c>
      <c r="X7" s="33" t="s">
        <v>713</v>
      </c>
      <c r="Y7" s="32" t="s">
        <v>729</v>
      </c>
      <c r="Z7" s="33" t="s">
        <v>738</v>
      </c>
      <c r="AA7" s="32" t="s">
        <v>746</v>
      </c>
      <c r="AB7" s="33" t="s">
        <v>675</v>
      </c>
      <c r="AC7" s="33" t="s">
        <v>490</v>
      </c>
      <c r="AD7" s="33" t="s">
        <v>675</v>
      </c>
      <c r="AE7" s="33" t="s">
        <v>674</v>
      </c>
      <c r="AF7" s="33" t="s">
        <v>676</v>
      </c>
      <c r="AG7" s="33" t="s">
        <v>770</v>
      </c>
      <c r="AH7" s="33" t="s">
        <v>490</v>
      </c>
    </row>
    <row r="8" spans="1:37" x14ac:dyDescent="0.25">
      <c r="A8" s="36" t="s">
        <v>24</v>
      </c>
      <c r="B8" s="37"/>
      <c r="C8" s="38"/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7"/>
      <c r="Z8" s="38"/>
      <c r="AA8" s="37"/>
      <c r="AB8" s="38"/>
      <c r="AC8" s="37"/>
      <c r="AD8" s="38"/>
      <c r="AE8" s="38"/>
      <c r="AF8" s="38"/>
      <c r="AG8" s="38"/>
      <c r="AH8" s="38"/>
      <c r="AJ8" s="29"/>
      <c r="AK8" s="29"/>
    </row>
    <row r="9" spans="1:37" x14ac:dyDescent="0.25">
      <c r="A9" s="31" t="s">
        <v>540</v>
      </c>
      <c r="B9" s="33" t="s">
        <v>490</v>
      </c>
      <c r="C9" s="33" t="s">
        <v>490</v>
      </c>
      <c r="D9" s="33" t="s">
        <v>510</v>
      </c>
      <c r="E9" s="33" t="s">
        <v>490</v>
      </c>
      <c r="F9" s="33" t="s">
        <v>490</v>
      </c>
      <c r="G9" s="33" t="s">
        <v>510</v>
      </c>
      <c r="H9" s="33" t="s">
        <v>510</v>
      </c>
      <c r="I9" s="33" t="s">
        <v>490</v>
      </c>
      <c r="J9" s="33" t="s">
        <v>490</v>
      </c>
      <c r="K9" s="33" t="s">
        <v>491</v>
      </c>
      <c r="L9" s="33" t="s">
        <v>491</v>
      </c>
      <c r="M9" s="33" t="s">
        <v>490</v>
      </c>
      <c r="N9" s="33" t="s">
        <v>490</v>
      </c>
      <c r="O9" s="33" t="s">
        <v>510</v>
      </c>
      <c r="P9" s="33" t="s">
        <v>510</v>
      </c>
      <c r="Q9" s="33" t="s">
        <v>510</v>
      </c>
      <c r="R9" s="33" t="s">
        <v>510</v>
      </c>
      <c r="S9" s="33" t="s">
        <v>510</v>
      </c>
      <c r="T9" s="33" t="s">
        <v>490</v>
      </c>
      <c r="U9" s="33" t="s">
        <v>490</v>
      </c>
      <c r="V9" s="33" t="s">
        <v>510</v>
      </c>
      <c r="W9" s="33" t="s">
        <v>490</v>
      </c>
      <c r="X9" s="33" t="s">
        <v>510</v>
      </c>
      <c r="Y9" s="33" t="s">
        <v>490</v>
      </c>
      <c r="Z9" s="33" t="s">
        <v>490</v>
      </c>
      <c r="AA9" s="33" t="s">
        <v>490</v>
      </c>
      <c r="AB9" s="33"/>
      <c r="AC9" s="33" t="s">
        <v>490</v>
      </c>
      <c r="AD9" s="33" t="s">
        <v>510</v>
      </c>
      <c r="AE9" s="33" t="s">
        <v>510</v>
      </c>
      <c r="AF9" s="33" t="s">
        <v>510</v>
      </c>
      <c r="AG9" s="33" t="s">
        <v>510</v>
      </c>
      <c r="AH9" s="33" t="s">
        <v>510</v>
      </c>
    </row>
    <row r="10" spans="1:37" x14ac:dyDescent="0.25">
      <c r="A10" s="31" t="s">
        <v>489</v>
      </c>
      <c r="B10" s="33" t="s">
        <v>490</v>
      </c>
      <c r="C10" s="33" t="s">
        <v>490</v>
      </c>
      <c r="D10" s="33" t="s">
        <v>490</v>
      </c>
      <c r="E10" s="33" t="s">
        <v>490</v>
      </c>
      <c r="F10" s="33" t="s">
        <v>491</v>
      </c>
      <c r="G10" s="33" t="s">
        <v>491</v>
      </c>
      <c r="H10" s="33" t="s">
        <v>491</v>
      </c>
      <c r="I10" s="33" t="s">
        <v>491</v>
      </c>
      <c r="J10" s="33" t="s">
        <v>490</v>
      </c>
      <c r="K10" s="33" t="s">
        <v>491</v>
      </c>
      <c r="L10" s="33" t="s">
        <v>491</v>
      </c>
      <c r="M10" s="33" t="s">
        <v>491</v>
      </c>
      <c r="N10" s="33" t="s">
        <v>491</v>
      </c>
      <c r="O10" s="33" t="s">
        <v>490</v>
      </c>
      <c r="P10" s="33" t="s">
        <v>490</v>
      </c>
      <c r="Q10" s="33" t="s">
        <v>490</v>
      </c>
      <c r="R10" s="33" t="s">
        <v>491</v>
      </c>
      <c r="S10" s="33" t="s">
        <v>490</v>
      </c>
      <c r="T10" s="33" t="s">
        <v>490</v>
      </c>
      <c r="U10" s="33" t="s">
        <v>490</v>
      </c>
      <c r="V10" s="33" t="s">
        <v>490</v>
      </c>
      <c r="W10" s="33" t="s">
        <v>490</v>
      </c>
      <c r="X10" s="33" t="s">
        <v>490</v>
      </c>
      <c r="Y10" s="33" t="s">
        <v>490</v>
      </c>
      <c r="Z10" s="33" t="s">
        <v>490</v>
      </c>
      <c r="AA10" s="33" t="s">
        <v>490</v>
      </c>
      <c r="AB10" s="33"/>
      <c r="AC10" s="33" t="s">
        <v>490</v>
      </c>
      <c r="AD10" s="33" t="s">
        <v>510</v>
      </c>
      <c r="AE10" s="33" t="s">
        <v>510</v>
      </c>
      <c r="AF10" s="33" t="s">
        <v>490</v>
      </c>
      <c r="AG10" s="33" t="s">
        <v>490</v>
      </c>
      <c r="AH10" s="33" t="s">
        <v>510</v>
      </c>
    </row>
    <row r="11" spans="1:37" x14ac:dyDescent="0.25">
      <c r="A11" s="31" t="s">
        <v>550</v>
      </c>
      <c r="B11" s="33" t="s">
        <v>490</v>
      </c>
      <c r="C11" s="33" t="s">
        <v>490</v>
      </c>
      <c r="D11" s="33" t="s">
        <v>490</v>
      </c>
      <c r="E11" s="33" t="s">
        <v>510</v>
      </c>
      <c r="F11" s="33" t="s">
        <v>490</v>
      </c>
      <c r="G11" s="33" t="s">
        <v>490</v>
      </c>
      <c r="H11" s="33" t="s">
        <v>490</v>
      </c>
      <c r="I11" s="33" t="s">
        <v>490</v>
      </c>
      <c r="J11" s="33" t="s">
        <v>490</v>
      </c>
      <c r="K11" s="33" t="s">
        <v>490</v>
      </c>
      <c r="L11" s="33" t="s">
        <v>510</v>
      </c>
      <c r="M11" s="33" t="s">
        <v>490</v>
      </c>
      <c r="N11" s="33" t="s">
        <v>490</v>
      </c>
      <c r="O11" s="33" t="s">
        <v>490</v>
      </c>
      <c r="P11" s="33" t="s">
        <v>490</v>
      </c>
      <c r="Q11" s="33" t="s">
        <v>490</v>
      </c>
      <c r="R11" s="33" t="s">
        <v>490</v>
      </c>
      <c r="S11" s="33" t="s">
        <v>510</v>
      </c>
      <c r="T11" s="33" t="s">
        <v>510</v>
      </c>
      <c r="U11" s="33" t="s">
        <v>510</v>
      </c>
      <c r="V11" s="33" t="s">
        <v>490</v>
      </c>
      <c r="W11" s="33" t="s">
        <v>510</v>
      </c>
      <c r="X11" s="33" t="s">
        <v>490</v>
      </c>
      <c r="Y11" s="33" t="s">
        <v>490</v>
      </c>
      <c r="Z11" s="33" t="s">
        <v>490</v>
      </c>
      <c r="AA11" s="33" t="s">
        <v>490</v>
      </c>
      <c r="AB11" s="33"/>
      <c r="AC11" s="33" t="s">
        <v>490</v>
      </c>
      <c r="AD11" s="33" t="s">
        <v>490</v>
      </c>
      <c r="AE11" s="33" t="s">
        <v>490</v>
      </c>
      <c r="AF11" s="33" t="s">
        <v>490</v>
      </c>
      <c r="AG11" s="33" t="s">
        <v>510</v>
      </c>
      <c r="AH11" s="33" t="s">
        <v>510</v>
      </c>
    </row>
    <row r="12" spans="1:37" x14ac:dyDescent="0.25">
      <c r="A12" s="36" t="s">
        <v>815</v>
      </c>
      <c r="B12" s="37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7"/>
      <c r="Z12" s="38"/>
      <c r="AA12" s="37"/>
      <c r="AB12" s="38"/>
      <c r="AC12" s="37"/>
      <c r="AD12" s="38"/>
      <c r="AE12" s="38"/>
      <c r="AF12" s="38"/>
      <c r="AG12" s="38"/>
      <c r="AH12" s="38"/>
      <c r="AJ12" s="29"/>
      <c r="AK12" s="29"/>
    </row>
    <row r="13" spans="1:37" x14ac:dyDescent="0.25">
      <c r="A13" s="31" t="s">
        <v>525</v>
      </c>
      <c r="B13" s="33" t="s">
        <v>490</v>
      </c>
      <c r="C13" s="33" t="s">
        <v>510</v>
      </c>
      <c r="D13" s="33" t="s">
        <v>490</v>
      </c>
      <c r="E13" s="33" t="s">
        <v>510</v>
      </c>
      <c r="F13" s="33" t="s">
        <v>510</v>
      </c>
      <c r="G13" s="33" t="s">
        <v>510</v>
      </c>
      <c r="H13" s="33" t="s">
        <v>490</v>
      </c>
      <c r="I13" s="33" t="s">
        <v>491</v>
      </c>
      <c r="J13" s="33" t="s">
        <v>490</v>
      </c>
      <c r="K13" s="33" t="s">
        <v>490</v>
      </c>
      <c r="L13" s="33" t="s">
        <v>510</v>
      </c>
      <c r="M13" s="33" t="s">
        <v>510</v>
      </c>
      <c r="N13" s="33" t="s">
        <v>490</v>
      </c>
      <c r="O13" s="33" t="s">
        <v>490</v>
      </c>
      <c r="P13" s="33" t="s">
        <v>490</v>
      </c>
      <c r="Q13" s="33" t="s">
        <v>490</v>
      </c>
      <c r="R13" s="33" t="s">
        <v>490</v>
      </c>
      <c r="S13" s="33" t="s">
        <v>510</v>
      </c>
      <c r="T13" s="33" t="s">
        <v>510</v>
      </c>
      <c r="U13" s="33" t="s">
        <v>510</v>
      </c>
      <c r="V13" s="33" t="s">
        <v>510</v>
      </c>
      <c r="W13" s="33" t="s">
        <v>510</v>
      </c>
      <c r="X13" s="33" t="s">
        <v>510</v>
      </c>
      <c r="Y13" s="32" t="s">
        <v>510</v>
      </c>
      <c r="Z13" s="33"/>
      <c r="AA13" s="32" t="s">
        <v>510</v>
      </c>
      <c r="AB13" s="33" t="s">
        <v>510</v>
      </c>
      <c r="AC13" s="33" t="s">
        <v>490</v>
      </c>
      <c r="AD13" s="33" t="s">
        <v>490</v>
      </c>
      <c r="AE13" s="33" t="s">
        <v>490</v>
      </c>
      <c r="AF13" s="33" t="s">
        <v>490</v>
      </c>
      <c r="AG13" s="33" t="s">
        <v>510</v>
      </c>
      <c r="AH13" s="33" t="s">
        <v>510</v>
      </c>
    </row>
    <row r="14" spans="1:37" ht="27.6" x14ac:dyDescent="0.25">
      <c r="A14" s="31"/>
      <c r="B14" s="32"/>
      <c r="C14" s="33"/>
      <c r="D14" s="33"/>
      <c r="E14" s="33"/>
      <c r="F14" s="33"/>
      <c r="G14" s="33"/>
      <c r="H14" s="33"/>
      <c r="I14" s="33"/>
      <c r="J14" s="33"/>
      <c r="K14" s="33"/>
      <c r="L14" s="33" t="s">
        <v>630</v>
      </c>
      <c r="M14" s="33" t="s">
        <v>635</v>
      </c>
      <c r="N14" s="33"/>
      <c r="O14" s="33"/>
      <c r="P14" s="33"/>
      <c r="Q14" s="33"/>
      <c r="R14" s="33"/>
      <c r="S14" s="33"/>
      <c r="T14" s="33" t="s">
        <v>784</v>
      </c>
      <c r="U14" s="33"/>
      <c r="V14" s="33" t="s">
        <v>695</v>
      </c>
      <c r="W14" s="33" t="s">
        <v>707</v>
      </c>
      <c r="X14" s="33" t="s">
        <v>726</v>
      </c>
      <c r="Y14" s="32" t="s">
        <v>736</v>
      </c>
      <c r="Z14" s="33"/>
      <c r="AA14" s="32" t="s">
        <v>752</v>
      </c>
      <c r="AB14" s="33" t="s">
        <v>752</v>
      </c>
      <c r="AC14" s="32"/>
      <c r="AD14" s="33"/>
      <c r="AE14" s="33"/>
      <c r="AF14" s="33"/>
      <c r="AG14" s="33"/>
      <c r="AH14" s="33" t="s">
        <v>658</v>
      </c>
    </row>
    <row r="15" spans="1:37" x14ac:dyDescent="0.25">
      <c r="A15" s="31" t="s">
        <v>522</v>
      </c>
      <c r="B15" s="32" t="s">
        <v>510</v>
      </c>
      <c r="C15" s="33" t="s">
        <v>490</v>
      </c>
      <c r="D15" s="33" t="s">
        <v>490</v>
      </c>
      <c r="E15" s="33" t="s">
        <v>490</v>
      </c>
      <c r="F15" s="33" t="s">
        <v>490</v>
      </c>
      <c r="G15" s="33" t="s">
        <v>490</v>
      </c>
      <c r="H15" s="33" t="s">
        <v>510</v>
      </c>
      <c r="I15" s="33" t="s">
        <v>490</v>
      </c>
      <c r="J15" s="33" t="s">
        <v>490</v>
      </c>
      <c r="K15" s="33" t="s">
        <v>490</v>
      </c>
      <c r="L15" s="33" t="s">
        <v>510</v>
      </c>
      <c r="M15" s="33" t="s">
        <v>490</v>
      </c>
      <c r="N15" s="33" t="s">
        <v>490</v>
      </c>
      <c r="O15" s="33" t="s">
        <v>490</v>
      </c>
      <c r="P15" s="33" t="s">
        <v>490</v>
      </c>
      <c r="Q15" s="33" t="s">
        <v>490</v>
      </c>
      <c r="R15" s="33" t="s">
        <v>510</v>
      </c>
      <c r="S15" s="33" t="s">
        <v>510</v>
      </c>
      <c r="T15" s="33" t="s">
        <v>490</v>
      </c>
      <c r="U15" s="33" t="s">
        <v>490</v>
      </c>
      <c r="V15" s="33" t="s">
        <v>490</v>
      </c>
      <c r="W15" s="33" t="s">
        <v>490</v>
      </c>
      <c r="X15" s="33" t="s">
        <v>510</v>
      </c>
      <c r="Y15" s="33" t="s">
        <v>490</v>
      </c>
      <c r="Z15" s="33" t="s">
        <v>490</v>
      </c>
      <c r="AA15" s="33" t="s">
        <v>490</v>
      </c>
      <c r="AB15" s="33" t="s">
        <v>490</v>
      </c>
      <c r="AC15" s="33" t="s">
        <v>490</v>
      </c>
      <c r="AD15" s="33" t="s">
        <v>510</v>
      </c>
      <c r="AE15" s="33" t="s">
        <v>510</v>
      </c>
      <c r="AF15" s="33" t="s">
        <v>490</v>
      </c>
      <c r="AG15" s="33" t="s">
        <v>490</v>
      </c>
      <c r="AH15" s="33" t="s">
        <v>490</v>
      </c>
    </row>
    <row r="16" spans="1:37" x14ac:dyDescent="0.25">
      <c r="A16" s="31" t="s">
        <v>511</v>
      </c>
      <c r="B16" s="33" t="s">
        <v>490</v>
      </c>
      <c r="C16" s="33" t="s">
        <v>490</v>
      </c>
      <c r="D16" s="33" t="s">
        <v>490</v>
      </c>
      <c r="E16" s="33" t="s">
        <v>490</v>
      </c>
      <c r="F16" s="33" t="s">
        <v>490</v>
      </c>
      <c r="G16" s="33" t="s">
        <v>510</v>
      </c>
      <c r="H16" s="33" t="s">
        <v>510</v>
      </c>
      <c r="I16" s="33"/>
      <c r="J16" s="33"/>
      <c r="K16" s="33" t="s">
        <v>510</v>
      </c>
      <c r="L16" s="33" t="s">
        <v>490</v>
      </c>
      <c r="M16" s="33" t="s">
        <v>490</v>
      </c>
      <c r="N16" s="33" t="s">
        <v>510</v>
      </c>
      <c r="O16" s="33" t="s">
        <v>490</v>
      </c>
      <c r="P16" s="33" t="s">
        <v>510</v>
      </c>
      <c r="Q16" s="33" t="s">
        <v>490</v>
      </c>
      <c r="R16" s="33" t="s">
        <v>490</v>
      </c>
      <c r="S16" s="33" t="s">
        <v>490</v>
      </c>
      <c r="T16" s="33" t="s">
        <v>510</v>
      </c>
      <c r="U16" s="33" t="s">
        <v>490</v>
      </c>
      <c r="V16" s="33" t="s">
        <v>490</v>
      </c>
      <c r="W16" s="33" t="s">
        <v>490</v>
      </c>
      <c r="X16" s="33" t="s">
        <v>490</v>
      </c>
      <c r="Y16" s="33" t="s">
        <v>490</v>
      </c>
      <c r="Z16" s="33" t="s">
        <v>490</v>
      </c>
      <c r="AA16" s="33" t="s">
        <v>490</v>
      </c>
      <c r="AB16" s="33" t="s">
        <v>490</v>
      </c>
      <c r="AC16" s="33" t="s">
        <v>490</v>
      </c>
      <c r="AD16" s="33" t="s">
        <v>510</v>
      </c>
      <c r="AE16" s="33"/>
      <c r="AF16" s="33"/>
      <c r="AG16" s="33"/>
      <c r="AH16" s="33"/>
    </row>
    <row r="17" spans="1:34" x14ac:dyDescent="0.25">
      <c r="A17" s="31" t="s">
        <v>288</v>
      </c>
      <c r="B17" s="33" t="s">
        <v>491</v>
      </c>
      <c r="C17" s="33" t="s">
        <v>491</v>
      </c>
      <c r="D17" s="33" t="s">
        <v>491</v>
      </c>
      <c r="E17" s="33" t="s">
        <v>491</v>
      </c>
      <c r="F17" s="33" t="s">
        <v>491</v>
      </c>
      <c r="G17" s="33" t="s">
        <v>491</v>
      </c>
      <c r="H17" s="33" t="s">
        <v>491</v>
      </c>
      <c r="I17" s="33" t="s">
        <v>491</v>
      </c>
      <c r="J17" s="33" t="s">
        <v>491</v>
      </c>
      <c r="K17" s="33" t="s">
        <v>491</v>
      </c>
      <c r="L17" s="33" t="s">
        <v>491</v>
      </c>
      <c r="M17" s="33" t="s">
        <v>491</v>
      </c>
      <c r="N17" s="33" t="s">
        <v>491</v>
      </c>
      <c r="O17" s="33" t="s">
        <v>491</v>
      </c>
      <c r="P17" s="33" t="s">
        <v>491</v>
      </c>
      <c r="Q17" s="33" t="s">
        <v>491</v>
      </c>
      <c r="R17" s="33" t="s">
        <v>491</v>
      </c>
      <c r="S17" s="33" t="s">
        <v>491</v>
      </c>
      <c r="T17" s="33" t="s">
        <v>491</v>
      </c>
      <c r="U17" s="33" t="s">
        <v>491</v>
      </c>
      <c r="V17" s="33" t="s">
        <v>490</v>
      </c>
      <c r="W17" s="33" t="s">
        <v>490</v>
      </c>
      <c r="X17" s="33" t="s">
        <v>490</v>
      </c>
      <c r="Y17" s="33" t="s">
        <v>490</v>
      </c>
      <c r="Z17" s="33" t="s">
        <v>490</v>
      </c>
      <c r="AA17" s="33" t="s">
        <v>490</v>
      </c>
      <c r="AB17" s="33" t="s">
        <v>490</v>
      </c>
      <c r="AC17" s="33" t="s">
        <v>490</v>
      </c>
      <c r="AD17" s="33" t="s">
        <v>510</v>
      </c>
      <c r="AE17" s="33" t="s">
        <v>510</v>
      </c>
      <c r="AF17" s="33" t="s">
        <v>510</v>
      </c>
      <c r="AG17" s="33" t="s">
        <v>490</v>
      </c>
      <c r="AH17" s="33" t="s">
        <v>510</v>
      </c>
    </row>
    <row r="18" spans="1:34" x14ac:dyDescent="0.25">
      <c r="A18" s="31"/>
      <c r="B18" s="32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 t="s">
        <v>658</v>
      </c>
      <c r="R18" s="33" t="s">
        <v>630</v>
      </c>
      <c r="S18" s="33"/>
      <c r="T18" s="33" t="s">
        <v>785</v>
      </c>
      <c r="U18" s="33"/>
      <c r="V18" s="33"/>
      <c r="W18" s="32"/>
      <c r="X18" s="32"/>
      <c r="Y18" s="32"/>
      <c r="Z18" s="33"/>
      <c r="AA18" s="32"/>
      <c r="AB18" s="33"/>
      <c r="AC18" s="32"/>
      <c r="AD18" s="33"/>
      <c r="AE18" s="33"/>
      <c r="AF18" s="33"/>
      <c r="AG18" s="33"/>
      <c r="AH18" s="33" t="s">
        <v>760</v>
      </c>
    </row>
    <row r="19" spans="1:34" x14ac:dyDescent="0.25">
      <c r="A19" s="31" t="s">
        <v>492</v>
      </c>
      <c r="B19" s="33" t="s">
        <v>490</v>
      </c>
      <c r="C19" s="33" t="s">
        <v>491</v>
      </c>
      <c r="D19" s="33" t="s">
        <v>491</v>
      </c>
      <c r="E19" s="33" t="s">
        <v>490</v>
      </c>
      <c r="F19" s="33" t="s">
        <v>491</v>
      </c>
      <c r="G19" s="33" t="s">
        <v>491</v>
      </c>
      <c r="H19" s="33" t="s">
        <v>490</v>
      </c>
      <c r="I19" s="33" t="s">
        <v>491</v>
      </c>
      <c r="J19" s="33" t="s">
        <v>491</v>
      </c>
      <c r="K19" s="33" t="s">
        <v>491</v>
      </c>
      <c r="L19" s="33" t="s">
        <v>491</v>
      </c>
      <c r="M19" s="33" t="s">
        <v>491</v>
      </c>
      <c r="N19" s="33" t="s">
        <v>491</v>
      </c>
      <c r="O19" s="33" t="s">
        <v>490</v>
      </c>
      <c r="P19" s="33" t="s">
        <v>491</v>
      </c>
      <c r="Q19" s="33" t="s">
        <v>490</v>
      </c>
      <c r="R19" s="33" t="s">
        <v>491</v>
      </c>
      <c r="S19" s="33" t="s">
        <v>490</v>
      </c>
      <c r="T19" s="33" t="s">
        <v>491</v>
      </c>
      <c r="U19" s="33" t="s">
        <v>491</v>
      </c>
      <c r="V19" s="33" t="s">
        <v>490</v>
      </c>
      <c r="W19" s="33" t="s">
        <v>490</v>
      </c>
      <c r="X19" s="33" t="s">
        <v>490</v>
      </c>
      <c r="Y19" s="33" t="s">
        <v>490</v>
      </c>
      <c r="Z19" s="33" t="s">
        <v>490</v>
      </c>
      <c r="AA19" s="33" t="s">
        <v>490</v>
      </c>
      <c r="AB19" s="33" t="s">
        <v>490</v>
      </c>
      <c r="AC19" s="33" t="s">
        <v>490</v>
      </c>
      <c r="AD19" s="33" t="s">
        <v>490</v>
      </c>
      <c r="AE19" s="33" t="s">
        <v>490</v>
      </c>
      <c r="AF19" s="33" t="s">
        <v>490</v>
      </c>
      <c r="AG19" s="33" t="s">
        <v>490</v>
      </c>
      <c r="AH19" s="33" t="s">
        <v>510</v>
      </c>
    </row>
    <row r="20" spans="1:34" x14ac:dyDescent="0.25">
      <c r="A20" s="31" t="s">
        <v>412</v>
      </c>
      <c r="B20" s="33" t="s">
        <v>490</v>
      </c>
      <c r="C20" s="33" t="s">
        <v>491</v>
      </c>
      <c r="D20" s="33" t="s">
        <v>490</v>
      </c>
      <c r="E20" s="33" t="s">
        <v>490</v>
      </c>
      <c r="F20" s="33" t="s">
        <v>490</v>
      </c>
      <c r="G20" s="33" t="s">
        <v>491</v>
      </c>
      <c r="H20" s="33" t="s">
        <v>491</v>
      </c>
      <c r="I20" s="33" t="s">
        <v>491</v>
      </c>
      <c r="J20" s="33" t="s">
        <v>491</v>
      </c>
      <c r="K20" s="33" t="s">
        <v>491</v>
      </c>
      <c r="L20" s="33" t="s">
        <v>491</v>
      </c>
      <c r="M20" s="33" t="s">
        <v>491</v>
      </c>
      <c r="N20" s="33" t="s">
        <v>491</v>
      </c>
      <c r="O20" s="33" t="s">
        <v>491</v>
      </c>
      <c r="P20" s="33" t="s">
        <v>491</v>
      </c>
      <c r="Q20" s="33" t="s">
        <v>490</v>
      </c>
      <c r="R20" s="33" t="s">
        <v>491</v>
      </c>
      <c r="S20" s="33" t="s">
        <v>491</v>
      </c>
      <c r="T20" s="33" t="s">
        <v>491</v>
      </c>
      <c r="U20" s="33" t="s">
        <v>491</v>
      </c>
      <c r="V20" s="33" t="s">
        <v>490</v>
      </c>
      <c r="W20" s="33" t="s">
        <v>490</v>
      </c>
      <c r="X20" s="33" t="s">
        <v>490</v>
      </c>
      <c r="Y20" s="33" t="s">
        <v>490</v>
      </c>
      <c r="Z20" s="33" t="s">
        <v>490</v>
      </c>
      <c r="AA20" s="32" t="s">
        <v>510</v>
      </c>
      <c r="AB20" s="33" t="s">
        <v>490</v>
      </c>
      <c r="AC20" s="32" t="s">
        <v>510</v>
      </c>
      <c r="AD20" s="33" t="s">
        <v>510</v>
      </c>
      <c r="AE20" s="33" t="s">
        <v>510</v>
      </c>
      <c r="AF20" s="33" t="s">
        <v>510</v>
      </c>
      <c r="AG20" s="33" t="s">
        <v>510</v>
      </c>
      <c r="AH20" s="33" t="s">
        <v>510</v>
      </c>
    </row>
    <row r="21" spans="1:34" ht="27.6" x14ac:dyDescent="0.25">
      <c r="A21" s="31"/>
      <c r="B21" s="32"/>
      <c r="C21" s="33"/>
      <c r="D21" s="33"/>
      <c r="E21" s="33"/>
      <c r="F21" s="33"/>
      <c r="G21" s="33"/>
      <c r="H21" s="33"/>
      <c r="I21" s="33"/>
      <c r="J21" s="33"/>
      <c r="K21" s="33"/>
      <c r="L21" s="33" t="s">
        <v>631</v>
      </c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2"/>
      <c r="Z21" s="33"/>
      <c r="AA21" s="32" t="s">
        <v>749</v>
      </c>
      <c r="AB21" s="33"/>
      <c r="AC21" s="32" t="s">
        <v>749</v>
      </c>
      <c r="AD21" s="33"/>
      <c r="AE21" s="33"/>
      <c r="AF21" s="33"/>
      <c r="AG21" s="33"/>
      <c r="AH21" s="33"/>
    </row>
    <row r="22" spans="1:34" x14ac:dyDescent="0.25">
      <c r="A22" s="31" t="s">
        <v>493</v>
      </c>
      <c r="B22" s="33" t="s">
        <v>491</v>
      </c>
      <c r="C22" s="33" t="s">
        <v>490</v>
      </c>
      <c r="D22" s="33" t="s">
        <v>491</v>
      </c>
      <c r="E22" s="33" t="s">
        <v>491</v>
      </c>
      <c r="F22" s="33" t="s">
        <v>490</v>
      </c>
      <c r="G22" s="33" t="s">
        <v>510</v>
      </c>
      <c r="H22" s="33" t="s">
        <v>491</v>
      </c>
      <c r="I22" s="33" t="s">
        <v>488</v>
      </c>
      <c r="J22" s="33" t="s">
        <v>491</v>
      </c>
      <c r="K22" s="33" t="s">
        <v>491</v>
      </c>
      <c r="L22" s="33" t="s">
        <v>491</v>
      </c>
      <c r="M22" s="33" t="s">
        <v>491</v>
      </c>
      <c r="N22" s="33" t="s">
        <v>491</v>
      </c>
      <c r="O22" s="33" t="s">
        <v>490</v>
      </c>
      <c r="P22" s="33" t="s">
        <v>491</v>
      </c>
      <c r="Q22" s="33" t="s">
        <v>490</v>
      </c>
      <c r="R22" s="33" t="s">
        <v>491</v>
      </c>
      <c r="S22" s="33" t="s">
        <v>491</v>
      </c>
      <c r="T22" s="33" t="s">
        <v>491</v>
      </c>
      <c r="U22" s="33" t="s">
        <v>490</v>
      </c>
      <c r="V22" s="33" t="s">
        <v>490</v>
      </c>
      <c r="W22" s="33" t="s">
        <v>510</v>
      </c>
      <c r="X22" s="33" t="s">
        <v>510</v>
      </c>
      <c r="Y22" s="33" t="s">
        <v>490</v>
      </c>
      <c r="Z22" s="33" t="s">
        <v>490</v>
      </c>
      <c r="AA22" s="33" t="s">
        <v>490</v>
      </c>
      <c r="AB22" s="33" t="s">
        <v>490</v>
      </c>
      <c r="AC22" s="33" t="s">
        <v>490</v>
      </c>
      <c r="AD22" s="33" t="s">
        <v>490</v>
      </c>
      <c r="AE22" s="33" t="s">
        <v>490</v>
      </c>
      <c r="AF22" s="33" t="s">
        <v>490</v>
      </c>
      <c r="AG22" s="33" t="s">
        <v>490</v>
      </c>
      <c r="AH22" s="33" t="s">
        <v>510</v>
      </c>
    </row>
    <row r="23" spans="1:34" ht="27.6" x14ac:dyDescent="0.25">
      <c r="A23" s="31"/>
      <c r="B23" s="32"/>
      <c r="C23" s="33"/>
      <c r="D23" s="33"/>
      <c r="E23" s="33"/>
      <c r="F23" s="33"/>
      <c r="G23" s="33"/>
      <c r="H23" s="33"/>
      <c r="I23" s="33"/>
      <c r="J23" s="33"/>
      <c r="K23" s="33"/>
      <c r="L23" s="33" t="s">
        <v>633</v>
      </c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 t="s">
        <v>708</v>
      </c>
      <c r="X23" s="33" t="s">
        <v>727</v>
      </c>
      <c r="Y23" s="32"/>
      <c r="Z23" s="33"/>
      <c r="AA23" s="32"/>
      <c r="AB23" s="33"/>
      <c r="AC23" s="32"/>
      <c r="AD23" s="33"/>
      <c r="AE23" s="33"/>
      <c r="AF23" s="33"/>
      <c r="AG23" s="33"/>
      <c r="AH23" s="33"/>
    </row>
    <row r="24" spans="1:34" x14ac:dyDescent="0.25">
      <c r="A24" s="31"/>
      <c r="B24" s="32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 t="s">
        <v>728</v>
      </c>
      <c r="Y24" s="32"/>
      <c r="Z24" s="33"/>
      <c r="AA24" s="32"/>
      <c r="AB24" s="33"/>
      <c r="AC24" s="32"/>
      <c r="AD24" s="33"/>
      <c r="AE24" s="33"/>
      <c r="AF24" s="33"/>
      <c r="AG24" s="33"/>
      <c r="AH24" s="33"/>
    </row>
    <row r="25" spans="1:34" x14ac:dyDescent="0.25">
      <c r="A25" s="31" t="s">
        <v>494</v>
      </c>
      <c r="B25" s="32" t="s">
        <v>510</v>
      </c>
      <c r="C25" s="33" t="s">
        <v>490</v>
      </c>
      <c r="D25" s="33" t="s">
        <v>490</v>
      </c>
      <c r="E25" s="33" t="s">
        <v>490</v>
      </c>
      <c r="F25" s="33" t="s">
        <v>491</v>
      </c>
      <c r="G25" s="33" t="s">
        <v>490</v>
      </c>
      <c r="H25" s="33" t="s">
        <v>510</v>
      </c>
      <c r="I25" s="33" t="s">
        <v>490</v>
      </c>
      <c r="J25" s="33" t="s">
        <v>491</v>
      </c>
      <c r="K25" s="33" t="s">
        <v>490</v>
      </c>
      <c r="L25" s="33" t="s">
        <v>490</v>
      </c>
      <c r="M25" s="33" t="s">
        <v>490</v>
      </c>
      <c r="N25" s="33" t="s">
        <v>490</v>
      </c>
      <c r="O25" s="33" t="s">
        <v>490</v>
      </c>
      <c r="P25" s="33" t="s">
        <v>490</v>
      </c>
      <c r="Q25" s="33" t="s">
        <v>491</v>
      </c>
      <c r="R25" s="33" t="s">
        <v>490</v>
      </c>
      <c r="S25" s="33" t="s">
        <v>491</v>
      </c>
      <c r="T25" s="33" t="s">
        <v>490</v>
      </c>
      <c r="U25" s="33" t="s">
        <v>490</v>
      </c>
      <c r="V25" s="33" t="s">
        <v>490</v>
      </c>
      <c r="W25" s="33" t="s">
        <v>490</v>
      </c>
      <c r="X25" s="33" t="s">
        <v>490</v>
      </c>
      <c r="Y25" s="33" t="s">
        <v>490</v>
      </c>
      <c r="Z25" s="33" t="s">
        <v>490</v>
      </c>
      <c r="AA25" s="33" t="s">
        <v>490</v>
      </c>
      <c r="AB25" s="33" t="s">
        <v>490</v>
      </c>
      <c r="AC25" s="33" t="s">
        <v>490</v>
      </c>
      <c r="AD25" s="33" t="s">
        <v>490</v>
      </c>
      <c r="AE25" s="33" t="s">
        <v>490</v>
      </c>
      <c r="AF25" s="33" t="s">
        <v>490</v>
      </c>
      <c r="AG25" s="33" t="s">
        <v>510</v>
      </c>
      <c r="AH25" s="33" t="s">
        <v>490</v>
      </c>
    </row>
    <row r="26" spans="1:34" ht="27.6" x14ac:dyDescent="0.25">
      <c r="A26" s="31"/>
      <c r="B26" s="32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2"/>
      <c r="Z26" s="33"/>
      <c r="AA26" s="32"/>
      <c r="AB26" s="33"/>
      <c r="AC26" s="32"/>
      <c r="AD26" s="33"/>
      <c r="AE26" s="33"/>
      <c r="AF26" s="33"/>
      <c r="AG26" s="33" t="s">
        <v>775</v>
      </c>
      <c r="AH26" s="33"/>
    </row>
    <row r="27" spans="1:34" x14ac:dyDescent="0.25">
      <c r="A27" s="31" t="s">
        <v>495</v>
      </c>
      <c r="B27" s="33" t="s">
        <v>490</v>
      </c>
      <c r="C27" s="33" t="s">
        <v>491</v>
      </c>
      <c r="D27" s="33" t="s">
        <v>490</v>
      </c>
      <c r="E27" s="33" t="s">
        <v>490</v>
      </c>
      <c r="F27" s="33" t="s">
        <v>490</v>
      </c>
      <c r="G27" s="33" t="s">
        <v>491</v>
      </c>
      <c r="H27" s="33" t="s">
        <v>490</v>
      </c>
      <c r="I27" s="33" t="s">
        <v>488</v>
      </c>
      <c r="J27" s="33" t="s">
        <v>488</v>
      </c>
      <c r="K27" s="33" t="s">
        <v>490</v>
      </c>
      <c r="L27" s="33" t="s">
        <v>490</v>
      </c>
      <c r="M27" s="33" t="s">
        <v>491</v>
      </c>
      <c r="N27" s="33" t="s">
        <v>491</v>
      </c>
      <c r="O27" s="33" t="s">
        <v>491</v>
      </c>
      <c r="P27" s="33" t="s">
        <v>490</v>
      </c>
      <c r="Q27" s="33" t="s">
        <v>491</v>
      </c>
      <c r="R27" s="33" t="s">
        <v>491</v>
      </c>
      <c r="S27" s="33" t="s">
        <v>491</v>
      </c>
      <c r="T27" s="33" t="s">
        <v>491</v>
      </c>
      <c r="U27" s="33" t="s">
        <v>491</v>
      </c>
      <c r="V27" s="33" t="s">
        <v>490</v>
      </c>
      <c r="W27" s="33" t="s">
        <v>490</v>
      </c>
      <c r="X27" s="33" t="s">
        <v>490</v>
      </c>
      <c r="Y27" s="32" t="s">
        <v>510</v>
      </c>
      <c r="Z27" s="33" t="s">
        <v>490</v>
      </c>
      <c r="AA27" s="33" t="s">
        <v>490</v>
      </c>
      <c r="AB27" s="33" t="s">
        <v>490</v>
      </c>
      <c r="AC27" s="33" t="s">
        <v>490</v>
      </c>
      <c r="AD27" s="33" t="s">
        <v>510</v>
      </c>
      <c r="AE27" s="33" t="s">
        <v>510</v>
      </c>
      <c r="AF27" s="33" t="s">
        <v>490</v>
      </c>
      <c r="AG27" s="33" t="s">
        <v>490</v>
      </c>
      <c r="AH27" s="33" t="s">
        <v>490</v>
      </c>
    </row>
    <row r="28" spans="1:34" x14ac:dyDescent="0.25">
      <c r="A28" s="31"/>
      <c r="B28" s="32"/>
      <c r="C28" s="33"/>
      <c r="D28" s="33"/>
      <c r="E28" s="33"/>
      <c r="F28" s="33"/>
      <c r="G28" s="33" t="s">
        <v>569</v>
      </c>
      <c r="H28" s="33"/>
      <c r="I28" s="33"/>
      <c r="J28" s="33"/>
      <c r="K28" s="33"/>
      <c r="L28" s="33"/>
      <c r="M28" s="33"/>
      <c r="N28" s="33"/>
      <c r="O28" s="33" t="s">
        <v>645</v>
      </c>
      <c r="P28" s="33"/>
      <c r="Q28" s="33"/>
      <c r="R28" s="33"/>
      <c r="S28" s="33"/>
      <c r="T28" s="33" t="s">
        <v>787</v>
      </c>
      <c r="U28" s="33"/>
      <c r="V28" s="33"/>
      <c r="W28" s="33"/>
      <c r="X28" s="33"/>
      <c r="Y28" s="32" t="s">
        <v>734</v>
      </c>
      <c r="Z28" s="33"/>
      <c r="AA28" s="32"/>
      <c r="AB28" s="33"/>
      <c r="AC28" s="32"/>
      <c r="AD28" s="33"/>
      <c r="AE28" s="33"/>
      <c r="AF28" s="33"/>
      <c r="AG28" s="33"/>
      <c r="AH28" s="33"/>
    </row>
    <row r="29" spans="1:34" x14ac:dyDescent="0.25">
      <c r="A29" s="31" t="s">
        <v>496</v>
      </c>
      <c r="B29" s="33" t="s">
        <v>490</v>
      </c>
      <c r="C29" s="33" t="s">
        <v>490</v>
      </c>
      <c r="D29" s="33" t="s">
        <v>490</v>
      </c>
      <c r="E29" s="33" t="s">
        <v>491</v>
      </c>
      <c r="F29" s="33" t="s">
        <v>490</v>
      </c>
      <c r="G29" s="33" t="s">
        <v>491</v>
      </c>
      <c r="H29" s="33" t="s">
        <v>490</v>
      </c>
      <c r="I29" s="33" t="s">
        <v>490</v>
      </c>
      <c r="J29" s="33" t="s">
        <v>490</v>
      </c>
      <c r="K29" s="33" t="s">
        <v>490</v>
      </c>
      <c r="L29" s="33" t="s">
        <v>490</v>
      </c>
      <c r="M29" s="33" t="s">
        <v>490</v>
      </c>
      <c r="N29" s="33" t="s">
        <v>490</v>
      </c>
      <c r="O29" s="33" t="s">
        <v>491</v>
      </c>
      <c r="P29" s="33" t="s">
        <v>490</v>
      </c>
      <c r="Q29" s="33" t="s">
        <v>490</v>
      </c>
      <c r="R29" s="33" t="s">
        <v>491</v>
      </c>
      <c r="S29" s="33" t="s">
        <v>490</v>
      </c>
      <c r="T29" s="33" t="s">
        <v>490</v>
      </c>
      <c r="U29" s="33" t="s">
        <v>490</v>
      </c>
      <c r="V29" s="33" t="s">
        <v>490</v>
      </c>
      <c r="W29" s="33" t="s">
        <v>490</v>
      </c>
      <c r="X29" s="33" t="s">
        <v>510</v>
      </c>
      <c r="Y29" s="32"/>
      <c r="Z29" s="33" t="s">
        <v>510</v>
      </c>
      <c r="AA29" s="33" t="s">
        <v>490</v>
      </c>
      <c r="AB29" s="33" t="s">
        <v>490</v>
      </c>
      <c r="AC29" s="33" t="s">
        <v>490</v>
      </c>
      <c r="AD29" s="33" t="s">
        <v>510</v>
      </c>
      <c r="AE29" s="33" t="s">
        <v>510</v>
      </c>
      <c r="AF29" s="33" t="s">
        <v>490</v>
      </c>
      <c r="AG29" s="33" t="s">
        <v>490</v>
      </c>
      <c r="AH29" s="33" t="s">
        <v>490</v>
      </c>
    </row>
    <row r="30" spans="1:34" ht="27.6" x14ac:dyDescent="0.25">
      <c r="A30" s="31"/>
      <c r="B30" s="32"/>
      <c r="C30" s="33"/>
      <c r="D30" s="33"/>
      <c r="E30" s="33"/>
      <c r="F30" s="33"/>
      <c r="G30" s="33" t="s">
        <v>568</v>
      </c>
      <c r="H30" s="33"/>
      <c r="I30" s="33"/>
      <c r="J30" s="33"/>
      <c r="K30" s="33"/>
      <c r="L30" s="33"/>
      <c r="M30" s="33"/>
      <c r="N30" s="33"/>
      <c r="O30" s="33" t="s">
        <v>647</v>
      </c>
      <c r="P30" s="33"/>
      <c r="Q30" s="33"/>
      <c r="R30" s="33" t="s">
        <v>667</v>
      </c>
      <c r="S30" s="33"/>
      <c r="T30" s="33"/>
      <c r="U30" s="33"/>
      <c r="V30" s="33"/>
      <c r="W30" s="33"/>
      <c r="X30" s="33" t="s">
        <v>717</v>
      </c>
      <c r="Y30" s="32"/>
      <c r="Z30" s="33" t="s">
        <v>740</v>
      </c>
      <c r="AA30" s="32"/>
      <c r="AB30" s="33"/>
      <c r="AC30" s="32"/>
      <c r="AD30" s="33" t="s">
        <v>679</v>
      </c>
      <c r="AE30" s="33"/>
      <c r="AF30" s="33"/>
      <c r="AG30" s="33"/>
      <c r="AH30" s="33"/>
    </row>
    <row r="31" spans="1:34" x14ac:dyDescent="0.25">
      <c r="A31" s="31" t="s">
        <v>751</v>
      </c>
      <c r="B31" s="33" t="s">
        <v>491</v>
      </c>
      <c r="C31" s="33" t="s">
        <v>491</v>
      </c>
      <c r="D31" s="33" t="s">
        <v>490</v>
      </c>
      <c r="E31" s="33" t="s">
        <v>490</v>
      </c>
      <c r="F31" s="33" t="s">
        <v>490</v>
      </c>
      <c r="G31" s="33" t="s">
        <v>491</v>
      </c>
      <c r="H31" s="33" t="s">
        <v>491</v>
      </c>
      <c r="I31" s="33" t="s">
        <v>491</v>
      </c>
      <c r="J31" s="33" t="s">
        <v>491</v>
      </c>
      <c r="K31" s="33" t="s">
        <v>490</v>
      </c>
      <c r="L31" s="33" t="s">
        <v>491</v>
      </c>
      <c r="M31" s="33" t="s">
        <v>490</v>
      </c>
      <c r="N31" s="33" t="s">
        <v>490</v>
      </c>
      <c r="O31" s="33" t="s">
        <v>491</v>
      </c>
      <c r="P31" s="33" t="s">
        <v>491</v>
      </c>
      <c r="Q31" s="33" t="s">
        <v>491</v>
      </c>
      <c r="R31" s="33" t="s">
        <v>491</v>
      </c>
      <c r="S31" s="33" t="s">
        <v>491</v>
      </c>
      <c r="T31" s="33" t="s">
        <v>490</v>
      </c>
      <c r="U31" s="33" t="s">
        <v>490</v>
      </c>
      <c r="V31" s="33" t="s">
        <v>490</v>
      </c>
      <c r="W31" s="33" t="s">
        <v>490</v>
      </c>
      <c r="X31" s="33" t="s">
        <v>510</v>
      </c>
      <c r="Y31" s="33" t="s">
        <v>490</v>
      </c>
      <c r="Z31" s="33" t="s">
        <v>490</v>
      </c>
      <c r="AA31" s="33" t="s">
        <v>510</v>
      </c>
      <c r="AB31" s="33" t="s">
        <v>490</v>
      </c>
      <c r="AC31" s="33" t="s">
        <v>490</v>
      </c>
      <c r="AD31" s="33" t="s">
        <v>490</v>
      </c>
      <c r="AE31" s="33" t="s">
        <v>490</v>
      </c>
      <c r="AF31" s="33" t="s">
        <v>490</v>
      </c>
      <c r="AG31" s="33" t="s">
        <v>490</v>
      </c>
      <c r="AH31" s="33" t="s">
        <v>490</v>
      </c>
    </row>
    <row r="32" spans="1:34" ht="41.4" x14ac:dyDescent="0.25">
      <c r="A32" s="31"/>
      <c r="B32" s="32" t="s">
        <v>809</v>
      </c>
      <c r="C32" s="33"/>
      <c r="D32" s="33"/>
      <c r="E32" s="33"/>
      <c r="F32" s="33"/>
      <c r="G32" s="33" t="s">
        <v>579</v>
      </c>
      <c r="H32" s="33"/>
      <c r="I32" s="33" t="s">
        <v>584</v>
      </c>
      <c r="J32" s="33" t="s">
        <v>602</v>
      </c>
      <c r="K32" s="33"/>
      <c r="L32" s="33"/>
      <c r="M32" s="33"/>
      <c r="N32" s="33"/>
      <c r="O32" s="33"/>
      <c r="P32" s="33" t="s">
        <v>651</v>
      </c>
      <c r="Q32" s="33" t="s">
        <v>653</v>
      </c>
      <c r="R32" s="33" t="s">
        <v>668</v>
      </c>
      <c r="S32" s="33"/>
      <c r="T32" s="33"/>
      <c r="U32" s="33"/>
      <c r="V32" s="33"/>
      <c r="W32" s="33"/>
      <c r="X32" s="33" t="s">
        <v>725</v>
      </c>
      <c r="Y32" s="32"/>
      <c r="Z32" s="33"/>
      <c r="AA32" s="32" t="s">
        <v>750</v>
      </c>
      <c r="AB32" s="33"/>
      <c r="AC32" s="32"/>
      <c r="AD32" s="33"/>
      <c r="AE32" s="33"/>
      <c r="AF32" s="33"/>
      <c r="AG32" s="33"/>
      <c r="AH32" s="33"/>
    </row>
    <row r="33" spans="1:37" ht="27.6" x14ac:dyDescent="0.25">
      <c r="A33" s="31"/>
      <c r="B33" s="32"/>
      <c r="C33" s="33"/>
      <c r="D33" s="33"/>
      <c r="E33" s="33"/>
      <c r="F33" s="33"/>
      <c r="G33" s="33" t="s">
        <v>580</v>
      </c>
      <c r="H33" s="33"/>
      <c r="I33" s="33" t="s">
        <v>585</v>
      </c>
      <c r="J33" s="33"/>
      <c r="K33" s="33"/>
      <c r="L33" s="33"/>
      <c r="M33" s="33"/>
      <c r="N33" s="33"/>
      <c r="O33" s="33"/>
      <c r="P33" s="33"/>
      <c r="Q33" s="33" t="s">
        <v>654</v>
      </c>
      <c r="R33" s="33"/>
      <c r="S33" s="33"/>
      <c r="T33" s="33"/>
      <c r="U33" s="33"/>
      <c r="V33" s="33"/>
      <c r="W33" s="33"/>
      <c r="X33" s="33"/>
      <c r="Y33" s="32"/>
      <c r="Z33" s="33"/>
      <c r="AA33" s="32"/>
      <c r="AB33" s="33"/>
      <c r="AC33" s="32"/>
      <c r="AD33" s="33"/>
      <c r="AE33" s="33"/>
      <c r="AF33" s="33"/>
      <c r="AG33" s="33"/>
      <c r="AH33" s="33"/>
    </row>
    <row r="34" spans="1:37" x14ac:dyDescent="0.25">
      <c r="A34" s="31" t="s">
        <v>813</v>
      </c>
      <c r="B34" s="33" t="s">
        <v>490</v>
      </c>
      <c r="C34" s="33" t="s">
        <v>490</v>
      </c>
      <c r="D34" s="33" t="s">
        <v>490</v>
      </c>
      <c r="E34" s="33" t="s">
        <v>490</v>
      </c>
      <c r="F34" s="33" t="s">
        <v>490</v>
      </c>
      <c r="G34" s="33" t="s">
        <v>510</v>
      </c>
      <c r="H34" s="33" t="s">
        <v>490</v>
      </c>
      <c r="I34" s="33" t="s">
        <v>490</v>
      </c>
      <c r="J34" s="33" t="s">
        <v>490</v>
      </c>
      <c r="K34" s="33" t="s">
        <v>490</v>
      </c>
      <c r="L34" s="33" t="s">
        <v>490</v>
      </c>
      <c r="M34" s="33" t="s">
        <v>490</v>
      </c>
      <c r="N34" s="33" t="s">
        <v>490</v>
      </c>
      <c r="O34" s="33" t="s">
        <v>490</v>
      </c>
      <c r="P34" s="33" t="s">
        <v>490</v>
      </c>
      <c r="Q34" s="33" t="s">
        <v>490</v>
      </c>
      <c r="R34" s="33" t="s">
        <v>490</v>
      </c>
      <c r="S34" s="33" t="s">
        <v>510</v>
      </c>
      <c r="T34" s="33" t="s">
        <v>490</v>
      </c>
      <c r="U34" s="33" t="s">
        <v>490</v>
      </c>
      <c r="V34" s="33" t="s">
        <v>490</v>
      </c>
      <c r="W34" s="33" t="s">
        <v>510</v>
      </c>
      <c r="X34" s="33" t="s">
        <v>490</v>
      </c>
      <c r="Y34" s="33" t="s">
        <v>490</v>
      </c>
      <c r="Z34" s="33" t="s">
        <v>490</v>
      </c>
      <c r="AA34" s="33" t="s">
        <v>490</v>
      </c>
      <c r="AB34" s="33" t="s">
        <v>490</v>
      </c>
      <c r="AC34" s="33" t="s">
        <v>490</v>
      </c>
      <c r="AD34" s="33" t="s">
        <v>490</v>
      </c>
      <c r="AE34" s="33" t="s">
        <v>490</v>
      </c>
      <c r="AF34" s="33" t="s">
        <v>490</v>
      </c>
      <c r="AG34" s="33" t="s">
        <v>490</v>
      </c>
      <c r="AH34" s="33" t="s">
        <v>490</v>
      </c>
    </row>
    <row r="35" spans="1:37" x14ac:dyDescent="0.25">
      <c r="A35" s="31"/>
      <c r="B35" s="32"/>
      <c r="C35" s="33"/>
      <c r="D35" s="33"/>
      <c r="E35" s="33"/>
      <c r="F35" s="33"/>
      <c r="G35" s="33" t="s">
        <v>581</v>
      </c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 t="s">
        <v>669</v>
      </c>
      <c r="T35" s="33"/>
      <c r="U35" s="33"/>
      <c r="V35" s="33"/>
      <c r="W35" s="33" t="s">
        <v>54</v>
      </c>
      <c r="X35" s="33"/>
      <c r="Y35" s="32"/>
      <c r="Z35" s="33"/>
      <c r="AA35" s="32"/>
      <c r="AB35" s="33"/>
      <c r="AC35" s="32"/>
      <c r="AD35" s="33"/>
      <c r="AE35" s="33"/>
      <c r="AF35" s="33"/>
      <c r="AG35" s="33"/>
      <c r="AH35" s="33"/>
    </row>
    <row r="36" spans="1:37" x14ac:dyDescent="0.25">
      <c r="A36" s="34"/>
      <c r="B36" s="32"/>
      <c r="C36" s="33"/>
      <c r="D36" s="33"/>
      <c r="E36" s="33"/>
      <c r="F36" s="33"/>
      <c r="G36" s="33" t="s">
        <v>582</v>
      </c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  <c r="Y36" s="32"/>
      <c r="Z36" s="33"/>
      <c r="AA36" s="32"/>
      <c r="AB36" s="33"/>
      <c r="AC36" s="32"/>
      <c r="AD36" s="33"/>
      <c r="AE36" s="33"/>
      <c r="AF36" s="33"/>
      <c r="AG36" s="33"/>
      <c r="AH36" s="33"/>
    </row>
    <row r="37" spans="1:37" x14ac:dyDescent="0.25">
      <c r="A37" s="34"/>
      <c r="B37" s="32"/>
      <c r="C37" s="33"/>
      <c r="D37" s="33"/>
      <c r="E37" s="33"/>
      <c r="F37" s="33"/>
      <c r="G37" s="33" t="s">
        <v>583</v>
      </c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2"/>
      <c r="Z37" s="33"/>
      <c r="AA37" s="32"/>
      <c r="AB37" s="33"/>
      <c r="AC37" s="32"/>
      <c r="AD37" s="33"/>
      <c r="AE37" s="33"/>
      <c r="AF37" s="33"/>
      <c r="AG37" s="33"/>
      <c r="AH37" s="33"/>
    </row>
    <row r="38" spans="1:37" x14ac:dyDescent="0.25">
      <c r="A38" s="36" t="s">
        <v>497</v>
      </c>
      <c r="B38" s="39"/>
      <c r="C38" s="40"/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39"/>
      <c r="Z38" s="40"/>
      <c r="AA38" s="39"/>
      <c r="AB38" s="40"/>
      <c r="AC38" s="39"/>
      <c r="AD38" s="40"/>
      <c r="AE38" s="40"/>
      <c r="AF38" s="40"/>
      <c r="AG38" s="40"/>
      <c r="AH38" s="40"/>
      <c r="AJ38" s="29"/>
      <c r="AK38" s="29"/>
    </row>
    <row r="39" spans="1:37" x14ac:dyDescent="0.25">
      <c r="A39" s="31" t="s">
        <v>498</v>
      </c>
      <c r="B39" s="33" t="s">
        <v>490</v>
      </c>
      <c r="C39" s="33" t="s">
        <v>490</v>
      </c>
      <c r="D39" s="33" t="s">
        <v>491</v>
      </c>
      <c r="E39" s="33" t="s">
        <v>490</v>
      </c>
      <c r="F39" s="33" t="s">
        <v>490</v>
      </c>
      <c r="G39" s="33" t="s">
        <v>491</v>
      </c>
      <c r="H39" s="33" t="s">
        <v>490</v>
      </c>
      <c r="I39" s="33" t="s">
        <v>490</v>
      </c>
      <c r="J39" s="33" t="s">
        <v>491</v>
      </c>
      <c r="K39" s="33" t="s">
        <v>490</v>
      </c>
      <c r="L39" s="33" t="s">
        <v>490</v>
      </c>
      <c r="M39" s="33" t="s">
        <v>490</v>
      </c>
      <c r="N39" s="33" t="s">
        <v>490</v>
      </c>
      <c r="O39" s="33" t="s">
        <v>490</v>
      </c>
      <c r="P39" s="33" t="s">
        <v>490</v>
      </c>
      <c r="Q39" s="33" t="s">
        <v>490</v>
      </c>
      <c r="R39" s="33" t="s">
        <v>490</v>
      </c>
      <c r="S39" s="33" t="s">
        <v>491</v>
      </c>
      <c r="T39" s="33" t="s">
        <v>490</v>
      </c>
      <c r="U39" s="33" t="s">
        <v>490</v>
      </c>
      <c r="V39" s="33"/>
      <c r="W39" s="33"/>
      <c r="X39" s="33"/>
      <c r="Y39" s="32"/>
      <c r="Z39" s="33"/>
      <c r="AA39" s="32"/>
      <c r="AB39" s="33"/>
      <c r="AC39" s="32"/>
      <c r="AD39" s="33"/>
      <c r="AE39" s="33"/>
      <c r="AF39" s="33"/>
      <c r="AG39" s="33" t="s">
        <v>510</v>
      </c>
      <c r="AH39" s="33"/>
    </row>
    <row r="40" spans="1:37" ht="27.6" x14ac:dyDescent="0.25">
      <c r="A40" s="31"/>
      <c r="B40" s="32"/>
      <c r="C40" s="33"/>
      <c r="D40" s="33"/>
      <c r="E40" s="33"/>
      <c r="F40" s="33"/>
      <c r="G40" s="33" t="s">
        <v>561</v>
      </c>
      <c r="H40" s="33"/>
      <c r="I40" s="33"/>
      <c r="J40" s="33" t="s">
        <v>603</v>
      </c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2"/>
      <c r="Z40" s="33"/>
      <c r="AA40" s="32"/>
      <c r="AB40" s="33"/>
      <c r="AC40" s="32"/>
      <c r="AD40" s="33"/>
      <c r="AE40" s="33"/>
      <c r="AF40" s="33"/>
      <c r="AG40" s="33" t="s">
        <v>773</v>
      </c>
      <c r="AH40" s="33"/>
    </row>
    <row r="41" spans="1:37" ht="27.6" x14ac:dyDescent="0.25">
      <c r="A41" s="31"/>
      <c r="B41" s="32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2"/>
      <c r="Z41" s="33"/>
      <c r="AA41" s="32"/>
      <c r="AB41" s="33"/>
      <c r="AC41" s="32"/>
      <c r="AD41" s="33"/>
      <c r="AE41" s="33"/>
      <c r="AF41" s="33"/>
      <c r="AG41" s="33" t="s">
        <v>603</v>
      </c>
      <c r="AH41" s="33"/>
    </row>
    <row r="42" spans="1:37" x14ac:dyDescent="0.25">
      <c r="A42" s="31" t="s">
        <v>499</v>
      </c>
      <c r="B42" s="33" t="s">
        <v>490</v>
      </c>
      <c r="C42" s="33" t="s">
        <v>490</v>
      </c>
      <c r="D42" s="33" t="s">
        <v>491</v>
      </c>
      <c r="E42" s="33" t="s">
        <v>490</v>
      </c>
      <c r="F42" s="33" t="s">
        <v>491</v>
      </c>
      <c r="G42" s="33" t="s">
        <v>490</v>
      </c>
      <c r="H42" s="33" t="s">
        <v>491</v>
      </c>
      <c r="I42" s="33" t="s">
        <v>490</v>
      </c>
      <c r="J42" s="33" t="s">
        <v>490</v>
      </c>
      <c r="K42" s="33" t="s">
        <v>491</v>
      </c>
      <c r="L42" s="33" t="s">
        <v>490</v>
      </c>
      <c r="M42" s="33" t="s">
        <v>491</v>
      </c>
      <c r="N42" s="33" t="s">
        <v>491</v>
      </c>
      <c r="O42" s="33" t="s">
        <v>490</v>
      </c>
      <c r="P42" s="33" t="s">
        <v>490</v>
      </c>
      <c r="Q42" s="33" t="s">
        <v>491</v>
      </c>
      <c r="R42" s="33" t="s">
        <v>490</v>
      </c>
      <c r="S42" s="33" t="s">
        <v>490</v>
      </c>
      <c r="T42" s="33" t="s">
        <v>491</v>
      </c>
      <c r="U42" s="33" t="s">
        <v>490</v>
      </c>
      <c r="V42" s="33"/>
      <c r="W42" s="33"/>
      <c r="X42" s="33"/>
      <c r="Y42" s="32"/>
      <c r="Z42" s="33"/>
      <c r="AA42" s="32"/>
      <c r="AB42" s="33"/>
      <c r="AC42" s="32"/>
      <c r="AD42" s="33"/>
      <c r="AE42" s="33" t="s">
        <v>510</v>
      </c>
      <c r="AF42" s="33"/>
      <c r="AG42" s="33"/>
      <c r="AH42" s="33"/>
    </row>
    <row r="43" spans="1:37" ht="27.6" x14ac:dyDescent="0.25">
      <c r="A43" s="31"/>
      <c r="B43" s="32"/>
      <c r="C43" s="33"/>
      <c r="D43" s="33"/>
      <c r="E43" s="33"/>
      <c r="F43" s="33" t="s">
        <v>560</v>
      </c>
      <c r="G43" s="33"/>
      <c r="H43" s="33"/>
      <c r="I43" s="33"/>
      <c r="J43" s="33"/>
      <c r="K43" s="33" t="s">
        <v>605</v>
      </c>
      <c r="L43" s="33"/>
      <c r="M43" s="33"/>
      <c r="N43" s="33" t="s">
        <v>643</v>
      </c>
      <c r="O43" s="33"/>
      <c r="P43" s="33"/>
      <c r="Q43" s="33" t="s">
        <v>656</v>
      </c>
      <c r="R43" s="33"/>
      <c r="S43" s="33"/>
      <c r="T43" s="33" t="s">
        <v>786</v>
      </c>
      <c r="U43" s="33"/>
      <c r="V43" s="33"/>
      <c r="W43" s="33"/>
      <c r="X43" s="33"/>
      <c r="Y43" s="32"/>
      <c r="Z43" s="33"/>
      <c r="AA43" s="32"/>
      <c r="AB43" s="33"/>
      <c r="AC43" s="32"/>
      <c r="AD43" s="33"/>
      <c r="AE43" s="33" t="s">
        <v>680</v>
      </c>
      <c r="AF43" s="33"/>
      <c r="AG43" s="33"/>
      <c r="AH43" s="33"/>
    </row>
    <row r="44" spans="1:37" x14ac:dyDescent="0.25">
      <c r="A44" s="31"/>
      <c r="B44" s="32"/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33" t="s">
        <v>657</v>
      </c>
      <c r="R44" s="33"/>
      <c r="S44" s="33"/>
      <c r="T44" s="33"/>
      <c r="U44" s="33"/>
      <c r="V44" s="33"/>
      <c r="W44" s="33"/>
      <c r="X44" s="33"/>
      <c r="Y44" s="32"/>
      <c r="Z44" s="33"/>
      <c r="AA44" s="32"/>
      <c r="AB44" s="33"/>
      <c r="AC44" s="32"/>
      <c r="AD44" s="33"/>
      <c r="AE44" s="33"/>
      <c r="AF44" s="33"/>
      <c r="AG44" s="33"/>
      <c r="AH44" s="33"/>
    </row>
    <row r="45" spans="1:37" x14ac:dyDescent="0.25">
      <c r="A45" s="31" t="s">
        <v>562</v>
      </c>
      <c r="B45" s="33" t="s">
        <v>490</v>
      </c>
      <c r="C45" s="33" t="s">
        <v>490</v>
      </c>
      <c r="D45" s="33" t="s">
        <v>490</v>
      </c>
      <c r="E45" s="33" t="s">
        <v>490</v>
      </c>
      <c r="F45" s="33" t="s">
        <v>490</v>
      </c>
      <c r="G45" s="33" t="s">
        <v>510</v>
      </c>
      <c r="H45" s="33" t="s">
        <v>490</v>
      </c>
      <c r="I45" s="33" t="s">
        <v>490</v>
      </c>
      <c r="J45" s="33" t="s">
        <v>490</v>
      </c>
      <c r="K45" s="33" t="s">
        <v>490</v>
      </c>
      <c r="L45" s="33" t="s">
        <v>490</v>
      </c>
      <c r="M45" s="33" t="s">
        <v>490</v>
      </c>
      <c r="N45" s="33" t="s">
        <v>510</v>
      </c>
      <c r="O45" s="33" t="s">
        <v>490</v>
      </c>
      <c r="P45" s="33" t="s">
        <v>490</v>
      </c>
      <c r="Q45" s="33" t="s">
        <v>490</v>
      </c>
      <c r="R45" s="33" t="s">
        <v>490</v>
      </c>
      <c r="S45" s="33" t="s">
        <v>490</v>
      </c>
      <c r="T45" s="33" t="s">
        <v>490</v>
      </c>
      <c r="U45" s="33" t="s">
        <v>490</v>
      </c>
      <c r="V45" s="33" t="s">
        <v>490</v>
      </c>
      <c r="W45" s="33" t="s">
        <v>490</v>
      </c>
      <c r="X45" s="33" t="s">
        <v>490</v>
      </c>
      <c r="Y45" s="33" t="s">
        <v>490</v>
      </c>
      <c r="Z45" s="33" t="s">
        <v>490</v>
      </c>
      <c r="AA45" s="33" t="s">
        <v>490</v>
      </c>
      <c r="AB45" s="33" t="s">
        <v>490</v>
      </c>
      <c r="AC45" s="33" t="s">
        <v>490</v>
      </c>
      <c r="AD45" s="33" t="s">
        <v>490</v>
      </c>
      <c r="AE45" s="33" t="s">
        <v>490</v>
      </c>
      <c r="AF45" s="33" t="s">
        <v>490</v>
      </c>
      <c r="AG45" s="33" t="s">
        <v>490</v>
      </c>
      <c r="AH45" s="33" t="s">
        <v>490</v>
      </c>
    </row>
    <row r="46" spans="1:37" ht="27.6" x14ac:dyDescent="0.25">
      <c r="A46" s="31"/>
      <c r="B46" s="32"/>
      <c r="C46" s="33"/>
      <c r="D46" s="33"/>
      <c r="E46" s="33"/>
      <c r="F46" s="33"/>
      <c r="G46" s="33" t="s">
        <v>561</v>
      </c>
      <c r="H46" s="33"/>
      <c r="I46" s="33"/>
      <c r="J46" s="33"/>
      <c r="K46" s="33"/>
      <c r="L46" s="33"/>
      <c r="M46" s="33"/>
      <c r="N46" s="33" t="s">
        <v>642</v>
      </c>
      <c r="O46" s="33"/>
      <c r="P46" s="33"/>
      <c r="Q46" s="33"/>
      <c r="R46" s="33"/>
      <c r="S46" s="33"/>
      <c r="T46" s="33"/>
      <c r="U46" s="33"/>
      <c r="V46" s="33"/>
      <c r="W46" s="33"/>
      <c r="X46" s="33"/>
      <c r="Y46" s="32"/>
      <c r="Z46" s="33"/>
      <c r="AA46" s="32"/>
      <c r="AB46" s="33"/>
      <c r="AC46" s="32"/>
      <c r="AD46" s="33"/>
      <c r="AE46" s="33"/>
      <c r="AF46" s="33"/>
      <c r="AG46" s="33"/>
      <c r="AH46" s="33"/>
    </row>
    <row r="47" spans="1:37" x14ac:dyDescent="0.25">
      <c r="A47" s="31"/>
      <c r="B47" s="32"/>
      <c r="C47" s="33"/>
      <c r="D47" s="33"/>
      <c r="E47" s="33"/>
      <c r="F47" s="33"/>
      <c r="G47" s="33" t="s">
        <v>563</v>
      </c>
      <c r="H47" s="33"/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33"/>
      <c r="W47" s="33"/>
      <c r="X47" s="33"/>
      <c r="Y47" s="32"/>
      <c r="Z47" s="33"/>
      <c r="AA47" s="32"/>
      <c r="AB47" s="33"/>
      <c r="AC47" s="32"/>
      <c r="AD47" s="33"/>
      <c r="AE47" s="33"/>
      <c r="AF47" s="33"/>
      <c r="AG47" s="33"/>
      <c r="AH47" s="33"/>
    </row>
    <row r="48" spans="1:37" x14ac:dyDescent="0.25">
      <c r="A48" s="31"/>
      <c r="B48" s="32"/>
      <c r="C48" s="33"/>
      <c r="D48" s="33"/>
      <c r="E48" s="33"/>
      <c r="F48" s="33"/>
      <c r="G48" s="33" t="s">
        <v>564</v>
      </c>
      <c r="H48" s="33"/>
      <c r="I48" s="33"/>
      <c r="J48" s="33"/>
      <c r="K48" s="33"/>
      <c r="L48" s="33"/>
      <c r="M48" s="33"/>
      <c r="N48" s="33"/>
      <c r="O48" s="33"/>
      <c r="P48" s="33"/>
      <c r="Q48" s="33"/>
      <c r="R48" s="33"/>
      <c r="S48" s="33"/>
      <c r="T48" s="33"/>
      <c r="U48" s="33"/>
      <c r="V48" s="33"/>
      <c r="W48" s="33"/>
      <c r="X48" s="33"/>
      <c r="Y48" s="32"/>
      <c r="Z48" s="33"/>
      <c r="AA48" s="32"/>
      <c r="AB48" s="33"/>
      <c r="AC48" s="32"/>
      <c r="AD48" s="33"/>
      <c r="AE48" s="33"/>
      <c r="AF48" s="33"/>
      <c r="AG48" s="33"/>
      <c r="AH48" s="33"/>
    </row>
    <row r="49" spans="1:37" x14ac:dyDescent="0.25">
      <c r="A49" s="31" t="s">
        <v>814</v>
      </c>
      <c r="B49" s="32" t="s">
        <v>510</v>
      </c>
      <c r="C49" s="33" t="s">
        <v>490</v>
      </c>
      <c r="D49" s="32" t="s">
        <v>510</v>
      </c>
      <c r="E49" s="33" t="s">
        <v>490</v>
      </c>
      <c r="F49" s="33" t="s">
        <v>490</v>
      </c>
      <c r="G49" s="33" t="s">
        <v>574</v>
      </c>
      <c r="H49" s="33" t="s">
        <v>490</v>
      </c>
      <c r="I49" s="33" t="s">
        <v>490</v>
      </c>
      <c r="J49" s="33" t="s">
        <v>490</v>
      </c>
      <c r="K49" s="33" t="s">
        <v>490</v>
      </c>
      <c r="L49" s="33" t="s">
        <v>490</v>
      </c>
      <c r="M49" s="33" t="s">
        <v>490</v>
      </c>
      <c r="N49" s="33" t="s">
        <v>490</v>
      </c>
      <c r="O49" s="33" t="s">
        <v>490</v>
      </c>
      <c r="P49" s="33" t="s">
        <v>490</v>
      </c>
      <c r="Q49" s="33" t="s">
        <v>490</v>
      </c>
      <c r="R49" s="33" t="s">
        <v>490</v>
      </c>
      <c r="S49" s="33" t="s">
        <v>490</v>
      </c>
      <c r="T49" s="33" t="s">
        <v>490</v>
      </c>
      <c r="U49" s="33" t="s">
        <v>490</v>
      </c>
      <c r="V49" s="33" t="s">
        <v>490</v>
      </c>
      <c r="W49" s="33" t="s">
        <v>490</v>
      </c>
      <c r="X49" s="33" t="s">
        <v>490</v>
      </c>
      <c r="Y49" s="33" t="s">
        <v>490</v>
      </c>
      <c r="Z49" s="33" t="s">
        <v>490</v>
      </c>
      <c r="AA49" s="33" t="s">
        <v>490</v>
      </c>
      <c r="AB49" s="33" t="s">
        <v>490</v>
      </c>
      <c r="AC49" s="33" t="s">
        <v>490</v>
      </c>
      <c r="AD49" s="33" t="s">
        <v>510</v>
      </c>
      <c r="AE49" s="33" t="s">
        <v>490</v>
      </c>
      <c r="AF49" s="33" t="s">
        <v>510</v>
      </c>
      <c r="AG49" s="33" t="s">
        <v>490</v>
      </c>
      <c r="AH49" s="33" t="s">
        <v>510</v>
      </c>
    </row>
    <row r="50" spans="1:37" ht="55.2" x14ac:dyDescent="0.25">
      <c r="A50" s="31"/>
      <c r="B50" s="32" t="s">
        <v>805</v>
      </c>
      <c r="C50" s="33"/>
      <c r="D50" s="33" t="s">
        <v>541</v>
      </c>
      <c r="E50" s="33"/>
      <c r="F50" s="33"/>
      <c r="G50" s="33"/>
      <c r="H50" s="33"/>
      <c r="I50" s="33"/>
      <c r="J50" s="33"/>
      <c r="K50" s="33"/>
      <c r="L50" s="33"/>
      <c r="M50" s="33"/>
      <c r="N50" s="33"/>
      <c r="O50" s="33"/>
      <c r="P50" s="33"/>
      <c r="Q50" s="33"/>
      <c r="R50" s="33"/>
      <c r="S50" s="33"/>
      <c r="T50" s="33"/>
      <c r="U50" s="33"/>
      <c r="V50" s="33"/>
      <c r="W50" s="33"/>
      <c r="X50" s="33"/>
      <c r="Y50" s="32"/>
      <c r="Z50" s="33"/>
      <c r="AA50" s="32"/>
      <c r="AB50" s="33"/>
      <c r="AC50" s="32"/>
      <c r="AD50" s="33" t="s">
        <v>513</v>
      </c>
      <c r="AE50" s="33"/>
      <c r="AF50" s="33" t="s">
        <v>513</v>
      </c>
      <c r="AG50" s="33"/>
      <c r="AH50" s="33" t="s">
        <v>761</v>
      </c>
    </row>
    <row r="51" spans="1:37" x14ac:dyDescent="0.25">
      <c r="A51" s="34"/>
      <c r="B51" s="33" t="s">
        <v>806</v>
      </c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  <c r="Y51" s="32"/>
      <c r="Z51" s="33"/>
      <c r="AA51" s="32"/>
      <c r="AB51" s="33"/>
      <c r="AC51" s="32"/>
      <c r="AD51" s="33"/>
      <c r="AE51" s="33"/>
      <c r="AF51" s="33"/>
      <c r="AG51" s="33"/>
      <c r="AH51" s="33"/>
    </row>
    <row r="52" spans="1:37" x14ac:dyDescent="0.25">
      <c r="A52" s="36" t="s">
        <v>575</v>
      </c>
      <c r="B52" s="39"/>
      <c r="C52" s="40"/>
      <c r="D52" s="40"/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39"/>
      <c r="Z52" s="40"/>
      <c r="AA52" s="39"/>
      <c r="AB52" s="40"/>
      <c r="AC52" s="39"/>
      <c r="AD52" s="40"/>
      <c r="AE52" s="40"/>
      <c r="AF52" s="40"/>
      <c r="AG52" s="40"/>
      <c r="AH52" s="40"/>
    </row>
    <row r="53" spans="1:37" x14ac:dyDescent="0.25">
      <c r="A53" s="34" t="s">
        <v>67</v>
      </c>
      <c r="B53" s="32" t="s">
        <v>510</v>
      </c>
      <c r="C53" s="33" t="s">
        <v>491</v>
      </c>
      <c r="D53" s="33" t="s">
        <v>491</v>
      </c>
      <c r="E53" s="33" t="s">
        <v>490</v>
      </c>
      <c r="F53" s="33" t="s">
        <v>491</v>
      </c>
      <c r="G53" s="33" t="s">
        <v>491</v>
      </c>
      <c r="H53" s="33" t="s">
        <v>491</v>
      </c>
      <c r="I53" s="33" t="s">
        <v>488</v>
      </c>
      <c r="J53" s="33" t="s">
        <v>491</v>
      </c>
      <c r="K53" s="33" t="s">
        <v>491</v>
      </c>
      <c r="L53" s="33" t="s">
        <v>491</v>
      </c>
      <c r="M53" s="33" t="s">
        <v>491</v>
      </c>
      <c r="N53" s="33" t="s">
        <v>490</v>
      </c>
      <c r="O53" s="33" t="s">
        <v>491</v>
      </c>
      <c r="P53" s="33" t="s">
        <v>491</v>
      </c>
      <c r="Q53" s="33" t="s">
        <v>490</v>
      </c>
      <c r="R53" s="33" t="s">
        <v>510</v>
      </c>
      <c r="S53" s="33" t="s">
        <v>491</v>
      </c>
      <c r="T53" s="33" t="s">
        <v>490</v>
      </c>
      <c r="U53" s="33" t="s">
        <v>490</v>
      </c>
      <c r="V53" s="33" t="s">
        <v>510</v>
      </c>
      <c r="W53" s="33" t="s">
        <v>510</v>
      </c>
      <c r="X53" s="33" t="s">
        <v>510</v>
      </c>
      <c r="Y53" s="32" t="s">
        <v>510</v>
      </c>
      <c r="Z53" s="33" t="s">
        <v>490</v>
      </c>
      <c r="AA53" s="33" t="s">
        <v>490</v>
      </c>
      <c r="AB53" s="33" t="s">
        <v>490</v>
      </c>
      <c r="AC53" s="33" t="s">
        <v>490</v>
      </c>
      <c r="AD53" s="33" t="s">
        <v>510</v>
      </c>
      <c r="AE53" s="33" t="s">
        <v>510</v>
      </c>
      <c r="AF53" s="33" t="s">
        <v>510</v>
      </c>
      <c r="AG53" s="33" t="s">
        <v>510</v>
      </c>
      <c r="AH53" s="33" t="s">
        <v>490</v>
      </c>
      <c r="AJ53" s="29"/>
      <c r="AK53" s="29"/>
    </row>
    <row r="54" spans="1:37" ht="27.6" x14ac:dyDescent="0.25">
      <c r="A54" s="34"/>
      <c r="B54" s="32" t="s">
        <v>804</v>
      </c>
      <c r="C54" s="33" t="s">
        <v>535</v>
      </c>
      <c r="D54" s="33" t="s">
        <v>542</v>
      </c>
      <c r="E54" s="33"/>
      <c r="F54" s="33" t="s">
        <v>551</v>
      </c>
      <c r="G54" s="33" t="s">
        <v>565</v>
      </c>
      <c r="H54" s="33"/>
      <c r="I54" s="33"/>
      <c r="J54" s="33" t="s">
        <v>588</v>
      </c>
      <c r="K54" s="33" t="s">
        <v>614</v>
      </c>
      <c r="L54" s="33"/>
      <c r="M54" s="33" t="s">
        <v>638</v>
      </c>
      <c r="N54" s="33"/>
      <c r="O54" s="33" t="s">
        <v>644</v>
      </c>
      <c r="P54" s="33"/>
      <c r="Q54" s="33"/>
      <c r="R54" s="33" t="s">
        <v>565</v>
      </c>
      <c r="S54" s="33"/>
      <c r="T54" s="33"/>
      <c r="U54" s="33"/>
      <c r="V54" s="33" t="s">
        <v>687</v>
      </c>
      <c r="W54" s="33" t="s">
        <v>703</v>
      </c>
      <c r="X54" s="33" t="s">
        <v>718</v>
      </c>
      <c r="Y54" s="32" t="s">
        <v>687</v>
      </c>
      <c r="Z54" s="33"/>
      <c r="AA54" s="32"/>
      <c r="AB54" s="33"/>
      <c r="AC54" s="32"/>
      <c r="AD54" s="33" t="s">
        <v>512</v>
      </c>
      <c r="AE54" s="33" t="s">
        <v>512</v>
      </c>
      <c r="AF54" s="33" t="s">
        <v>512</v>
      </c>
      <c r="AG54" s="33" t="s">
        <v>776</v>
      </c>
      <c r="AH54" s="33" t="s">
        <v>660</v>
      </c>
      <c r="AJ54" s="29"/>
      <c r="AK54" s="29"/>
    </row>
    <row r="55" spans="1:37" ht="27.6" x14ac:dyDescent="0.25">
      <c r="A55" s="34"/>
      <c r="B55" s="32"/>
      <c r="C55" s="33"/>
      <c r="D55" s="33" t="s">
        <v>543</v>
      </c>
      <c r="E55" s="33"/>
      <c r="F55" s="33" t="s">
        <v>552</v>
      </c>
      <c r="G55" s="33" t="s">
        <v>571</v>
      </c>
      <c r="H55" s="33"/>
      <c r="I55" s="33"/>
      <c r="J55" s="33"/>
      <c r="K55" s="33" t="s">
        <v>615</v>
      </c>
      <c r="L55" s="33"/>
      <c r="M55" s="33" t="s">
        <v>552</v>
      </c>
      <c r="N55" s="33"/>
      <c r="O55" s="33" t="s">
        <v>646</v>
      </c>
      <c r="P55" s="33"/>
      <c r="Q55" s="33"/>
      <c r="R55" s="33" t="s">
        <v>660</v>
      </c>
      <c r="S55" s="33"/>
      <c r="T55" s="33"/>
      <c r="U55" s="33"/>
      <c r="V55" s="33"/>
      <c r="W55" s="33" t="s">
        <v>706</v>
      </c>
      <c r="X55" s="33" t="s">
        <v>719</v>
      </c>
      <c r="Y55" s="32"/>
      <c r="Z55" s="33"/>
      <c r="AA55" s="32"/>
      <c r="AB55" s="33"/>
      <c r="AC55" s="32"/>
      <c r="AD55" s="33" t="s">
        <v>514</v>
      </c>
      <c r="AE55" s="33" t="s">
        <v>514</v>
      </c>
      <c r="AF55" s="33"/>
      <c r="AG55" s="33" t="s">
        <v>777</v>
      </c>
      <c r="AH55" s="33" t="s">
        <v>512</v>
      </c>
      <c r="AJ55" s="29"/>
      <c r="AK55" s="29"/>
    </row>
    <row r="56" spans="1:37" ht="27.6" x14ac:dyDescent="0.25">
      <c r="A56" s="34"/>
      <c r="B56" s="32"/>
      <c r="C56" s="33"/>
      <c r="E56" s="33"/>
      <c r="F56" s="33"/>
      <c r="G56" s="33"/>
      <c r="H56" s="33"/>
      <c r="I56" s="33"/>
      <c r="J56" s="33"/>
      <c r="K56" s="33" t="s">
        <v>616</v>
      </c>
      <c r="L56" s="33"/>
      <c r="M56" s="33" t="s">
        <v>639</v>
      </c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2"/>
      <c r="Z56" s="33"/>
      <c r="AA56" s="32"/>
      <c r="AB56" s="33"/>
      <c r="AC56" s="32"/>
      <c r="AD56" s="33"/>
      <c r="AE56" s="33"/>
      <c r="AF56" s="33"/>
      <c r="AG56" s="33"/>
      <c r="AH56" s="33" t="s">
        <v>764</v>
      </c>
      <c r="AJ56" s="29"/>
      <c r="AK56" s="29"/>
    </row>
    <row r="57" spans="1:37" x14ac:dyDescent="0.25">
      <c r="A57" s="34"/>
      <c r="B57" s="32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 t="s">
        <v>417</v>
      </c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  <c r="Y57" s="32"/>
      <c r="Z57" s="33"/>
      <c r="AA57" s="32"/>
      <c r="AB57" s="33"/>
      <c r="AC57" s="32"/>
      <c r="AD57" s="33"/>
      <c r="AE57" s="33"/>
      <c r="AF57" s="33"/>
      <c r="AG57" s="33"/>
      <c r="AH57" s="33" t="s">
        <v>765</v>
      </c>
      <c r="AJ57" s="29"/>
      <c r="AK57" s="29"/>
    </row>
    <row r="58" spans="1:37" x14ac:dyDescent="0.25">
      <c r="A58" s="34" t="s">
        <v>527</v>
      </c>
      <c r="B58" s="33" t="s">
        <v>490</v>
      </c>
      <c r="C58" s="33" t="s">
        <v>528</v>
      </c>
      <c r="D58" s="33" t="s">
        <v>490</v>
      </c>
      <c r="E58" s="33" t="s">
        <v>490</v>
      </c>
      <c r="F58" s="33" t="s">
        <v>490</v>
      </c>
      <c r="G58" s="33" t="s">
        <v>510</v>
      </c>
      <c r="H58" s="33" t="s">
        <v>490</v>
      </c>
      <c r="I58" s="33" t="s">
        <v>490</v>
      </c>
      <c r="J58" s="33" t="s">
        <v>490</v>
      </c>
      <c r="K58" s="33" t="s">
        <v>510</v>
      </c>
      <c r="L58" s="33" t="s">
        <v>490</v>
      </c>
      <c r="M58" s="33" t="s">
        <v>510</v>
      </c>
      <c r="N58" s="33"/>
      <c r="O58" s="33"/>
      <c r="P58" s="33"/>
      <c r="Q58" s="33"/>
      <c r="R58" s="33"/>
      <c r="S58" s="33"/>
      <c r="T58" s="33"/>
      <c r="U58" s="33"/>
      <c r="V58" s="33" t="s">
        <v>510</v>
      </c>
      <c r="W58" s="33"/>
      <c r="X58" s="33" t="s">
        <v>510</v>
      </c>
      <c r="Y58" s="32" t="s">
        <v>510</v>
      </c>
      <c r="Z58" s="33" t="s">
        <v>490</v>
      </c>
      <c r="AA58" s="33" t="s">
        <v>490</v>
      </c>
      <c r="AB58" s="33" t="s">
        <v>490</v>
      </c>
      <c r="AC58" s="33" t="s">
        <v>490</v>
      </c>
      <c r="AD58" s="33" t="s">
        <v>510</v>
      </c>
      <c r="AE58" s="33" t="s">
        <v>490</v>
      </c>
      <c r="AF58" s="33" t="s">
        <v>490</v>
      </c>
      <c r="AG58" s="33" t="s">
        <v>490</v>
      </c>
      <c r="AH58" s="33" t="s">
        <v>510</v>
      </c>
      <c r="AJ58" s="29"/>
      <c r="AK58" s="29"/>
    </row>
    <row r="59" spans="1:37" ht="27.6" x14ac:dyDescent="0.25">
      <c r="A59" s="34"/>
      <c r="B59" s="32"/>
      <c r="C59" s="33"/>
      <c r="D59" s="33"/>
      <c r="E59" s="33"/>
      <c r="F59" s="33"/>
      <c r="G59" s="33" t="s">
        <v>573</v>
      </c>
      <c r="H59" s="33"/>
      <c r="I59" s="33"/>
      <c r="J59" s="33"/>
      <c r="K59" s="33" t="s">
        <v>611</v>
      </c>
      <c r="L59" s="33"/>
      <c r="M59" s="33" t="s">
        <v>640</v>
      </c>
      <c r="N59" s="33"/>
      <c r="O59" s="33"/>
      <c r="P59" s="33"/>
      <c r="Q59" s="33"/>
      <c r="R59" s="33"/>
      <c r="S59" s="33"/>
      <c r="T59" s="33"/>
      <c r="U59" s="33"/>
      <c r="V59" s="33" t="s">
        <v>691</v>
      </c>
      <c r="W59" s="33"/>
      <c r="X59" s="33" t="s">
        <v>716</v>
      </c>
      <c r="Y59" s="32" t="s">
        <v>731</v>
      </c>
      <c r="Z59" s="33"/>
      <c r="AA59" s="32"/>
      <c r="AB59" s="33"/>
      <c r="AC59" s="32"/>
      <c r="AD59" s="33" t="s">
        <v>516</v>
      </c>
      <c r="AE59" s="33"/>
      <c r="AF59" s="33"/>
      <c r="AG59" s="33"/>
      <c r="AH59" s="33" t="s">
        <v>768</v>
      </c>
      <c r="AJ59" s="29"/>
      <c r="AK59" s="29"/>
    </row>
    <row r="60" spans="1:37" x14ac:dyDescent="0.25">
      <c r="A60" s="34"/>
      <c r="B60" s="32"/>
      <c r="C60" s="33"/>
      <c r="D60" s="33"/>
      <c r="E60" s="33"/>
      <c r="F60" s="33"/>
      <c r="G60" s="33"/>
      <c r="H60" s="33"/>
      <c r="I60" s="33"/>
      <c r="J60" s="33"/>
      <c r="K60" s="33" t="s">
        <v>612</v>
      </c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 t="s">
        <v>696</v>
      </c>
      <c r="W60" s="33"/>
      <c r="X60" s="33"/>
      <c r="Y60" s="32"/>
      <c r="Z60" s="33"/>
      <c r="AA60" s="32"/>
      <c r="AB60" s="33"/>
      <c r="AC60" s="32"/>
      <c r="AD60" s="33"/>
      <c r="AE60" s="33"/>
      <c r="AF60" s="33"/>
      <c r="AG60" s="33"/>
      <c r="AH60" s="33"/>
      <c r="AJ60" s="29"/>
      <c r="AK60" s="29"/>
    </row>
    <row r="61" spans="1:37" x14ac:dyDescent="0.25">
      <c r="A61" s="34"/>
      <c r="B61" s="32"/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33" t="s">
        <v>697</v>
      </c>
      <c r="W61" s="33"/>
      <c r="X61" s="33"/>
      <c r="Y61" s="32"/>
      <c r="Z61" s="33"/>
      <c r="AA61" s="32"/>
      <c r="AC61" s="32"/>
      <c r="AD61" s="33"/>
      <c r="AE61" s="33"/>
      <c r="AF61" s="33"/>
      <c r="AG61" s="33"/>
      <c r="AH61" s="33"/>
      <c r="AJ61" s="29"/>
      <c r="AK61" s="29"/>
    </row>
    <row r="62" spans="1:37" x14ac:dyDescent="0.25">
      <c r="A62" s="34" t="s">
        <v>544</v>
      </c>
      <c r="B62" s="33" t="s">
        <v>490</v>
      </c>
      <c r="C62" s="33" t="s">
        <v>510</v>
      </c>
      <c r="D62" s="33" t="s">
        <v>490</v>
      </c>
      <c r="E62" s="33" t="s">
        <v>490</v>
      </c>
      <c r="F62" s="33" t="s">
        <v>510</v>
      </c>
      <c r="G62" s="33" t="s">
        <v>490</v>
      </c>
      <c r="H62" s="33" t="s">
        <v>490</v>
      </c>
      <c r="I62" s="33" t="s">
        <v>490</v>
      </c>
      <c r="J62" s="33" t="s">
        <v>510</v>
      </c>
      <c r="K62" s="33" t="s">
        <v>510</v>
      </c>
      <c r="L62" s="33" t="s">
        <v>490</v>
      </c>
      <c r="M62" s="33" t="s">
        <v>510</v>
      </c>
      <c r="N62" s="33" t="s">
        <v>490</v>
      </c>
      <c r="O62" s="33" t="s">
        <v>510</v>
      </c>
      <c r="P62" s="33" t="s">
        <v>510</v>
      </c>
      <c r="Q62" s="33" t="s">
        <v>490</v>
      </c>
      <c r="R62" s="33" t="s">
        <v>510</v>
      </c>
      <c r="S62" s="33" t="s">
        <v>490</v>
      </c>
      <c r="T62" s="33" t="s">
        <v>490</v>
      </c>
      <c r="U62" s="33" t="s">
        <v>490</v>
      </c>
      <c r="V62" s="33" t="s">
        <v>510</v>
      </c>
      <c r="W62" s="33" t="s">
        <v>490</v>
      </c>
      <c r="X62" s="33" t="s">
        <v>510</v>
      </c>
      <c r="Y62" s="33" t="s">
        <v>490</v>
      </c>
      <c r="Z62" s="33" t="s">
        <v>510</v>
      </c>
      <c r="AA62" s="32" t="s">
        <v>510</v>
      </c>
      <c r="AB62" s="33" t="s">
        <v>510</v>
      </c>
      <c r="AC62" s="33" t="s">
        <v>490</v>
      </c>
      <c r="AD62" s="33" t="s">
        <v>510</v>
      </c>
      <c r="AE62" s="33" t="s">
        <v>510</v>
      </c>
      <c r="AF62" s="33" t="s">
        <v>490</v>
      </c>
      <c r="AG62" s="33" t="s">
        <v>510</v>
      </c>
      <c r="AH62" s="33" t="s">
        <v>510</v>
      </c>
      <c r="AJ62" s="29"/>
      <c r="AK62" s="29"/>
    </row>
    <row r="63" spans="1:37" ht="27.6" x14ac:dyDescent="0.25">
      <c r="A63" s="34"/>
      <c r="B63" s="32"/>
      <c r="C63" s="33" t="s">
        <v>529</v>
      </c>
      <c r="D63" s="33"/>
      <c r="E63" s="33"/>
      <c r="F63" s="33" t="s">
        <v>556</v>
      </c>
      <c r="G63" s="33"/>
      <c r="H63" s="33"/>
      <c r="I63" s="33"/>
      <c r="J63" s="33" t="s">
        <v>590</v>
      </c>
      <c r="K63" s="33" t="s">
        <v>609</v>
      </c>
      <c r="L63" s="33"/>
      <c r="M63" s="33" t="s">
        <v>641</v>
      </c>
      <c r="N63" s="33"/>
      <c r="O63" s="33" t="s">
        <v>648</v>
      </c>
      <c r="P63" s="33" t="s">
        <v>592</v>
      </c>
      <c r="Q63" s="33"/>
      <c r="R63" s="33" t="s">
        <v>663</v>
      </c>
      <c r="S63" s="33"/>
      <c r="T63" s="33"/>
      <c r="U63" s="33"/>
      <c r="V63" s="33" t="s">
        <v>689</v>
      </c>
      <c r="W63" s="33"/>
      <c r="X63" s="33" t="s">
        <v>721</v>
      </c>
      <c r="Y63" s="32"/>
      <c r="Z63" s="33" t="s">
        <v>741</v>
      </c>
      <c r="AA63" s="32" t="s">
        <v>45</v>
      </c>
      <c r="AB63" s="33" t="s">
        <v>755</v>
      </c>
      <c r="AC63" s="32"/>
      <c r="AD63" s="33" t="s">
        <v>592</v>
      </c>
      <c r="AE63" s="33" t="s">
        <v>592</v>
      </c>
      <c r="AF63" s="33"/>
      <c r="AG63" s="33" t="s">
        <v>778</v>
      </c>
      <c r="AH63" s="33" t="s">
        <v>767</v>
      </c>
      <c r="AJ63" s="29"/>
      <c r="AK63" s="29"/>
    </row>
    <row r="64" spans="1:37" x14ac:dyDescent="0.25">
      <c r="A64" s="34"/>
      <c r="B64" s="32"/>
      <c r="C64" s="33" t="s">
        <v>539</v>
      </c>
      <c r="D64" s="33"/>
      <c r="E64" s="33"/>
      <c r="F64" s="33"/>
      <c r="G64" s="33"/>
      <c r="H64" s="33"/>
      <c r="I64" s="33"/>
      <c r="J64" s="33" t="s">
        <v>592</v>
      </c>
      <c r="K64" s="33" t="s">
        <v>617</v>
      </c>
      <c r="L64" s="33"/>
      <c r="M64" s="33" t="s">
        <v>634</v>
      </c>
      <c r="N64" s="33"/>
      <c r="O64" s="33"/>
      <c r="P64" s="33"/>
      <c r="Q64" s="33"/>
      <c r="R64" s="33" t="s">
        <v>662</v>
      </c>
      <c r="S64" s="33"/>
      <c r="T64" s="33"/>
      <c r="U64" s="33"/>
      <c r="V64" s="33"/>
      <c r="W64" s="33"/>
      <c r="X64" s="33"/>
      <c r="Y64" s="32"/>
      <c r="Z64" s="33" t="s">
        <v>742</v>
      </c>
      <c r="AA64" s="32"/>
      <c r="AB64" s="33" t="s">
        <v>45</v>
      </c>
      <c r="AC64" s="32"/>
      <c r="AD64" s="33"/>
      <c r="AE64" s="33"/>
      <c r="AF64" s="33"/>
      <c r="AG64" s="33" t="s">
        <v>779</v>
      </c>
      <c r="AH64" s="33"/>
      <c r="AJ64" s="29"/>
      <c r="AK64" s="29"/>
    </row>
    <row r="65" spans="1:37" x14ac:dyDescent="0.25">
      <c r="A65" s="34"/>
      <c r="B65" s="32"/>
      <c r="C65" s="33"/>
      <c r="D65" s="33"/>
      <c r="E65" s="33"/>
      <c r="F65" s="33"/>
      <c r="G65" s="33"/>
      <c r="H65" s="33"/>
      <c r="I65" s="33"/>
      <c r="J65" s="33" t="s">
        <v>593</v>
      </c>
      <c r="K65" s="33"/>
      <c r="L65" s="33"/>
      <c r="M65" s="33"/>
      <c r="N65" s="33"/>
      <c r="O65" s="33"/>
      <c r="P65" s="33"/>
      <c r="Q65" s="33"/>
      <c r="R65" s="33" t="s">
        <v>664</v>
      </c>
      <c r="S65" s="33"/>
      <c r="T65" s="33"/>
      <c r="U65" s="33"/>
      <c r="V65" s="33"/>
      <c r="W65" s="33"/>
      <c r="X65" s="33"/>
      <c r="Y65" s="32"/>
      <c r="Z65" s="33"/>
      <c r="AA65" s="32"/>
      <c r="AB65" s="33"/>
      <c r="AC65" s="32"/>
      <c r="AD65" s="33"/>
      <c r="AE65" s="33"/>
      <c r="AF65" s="33"/>
      <c r="AG65" s="33"/>
      <c r="AH65" s="33"/>
      <c r="AJ65" s="29"/>
      <c r="AK65" s="29"/>
    </row>
    <row r="66" spans="1:37" x14ac:dyDescent="0.25">
      <c r="A66" s="34" t="s">
        <v>553</v>
      </c>
      <c r="B66" s="32" t="s">
        <v>510</v>
      </c>
      <c r="C66" s="33" t="s">
        <v>490</v>
      </c>
      <c r="D66" s="33" t="s">
        <v>490</v>
      </c>
      <c r="E66" s="33" t="s">
        <v>490</v>
      </c>
      <c r="F66" s="33" t="s">
        <v>554</v>
      </c>
      <c r="G66" s="33" t="s">
        <v>510</v>
      </c>
      <c r="H66" s="33" t="s">
        <v>490</v>
      </c>
      <c r="I66" s="33" t="s">
        <v>490</v>
      </c>
      <c r="J66" s="33" t="s">
        <v>491</v>
      </c>
      <c r="K66" s="33" t="s">
        <v>491</v>
      </c>
      <c r="L66" s="33" t="s">
        <v>490</v>
      </c>
      <c r="M66" s="33" t="s">
        <v>510</v>
      </c>
      <c r="N66" s="33" t="s">
        <v>490</v>
      </c>
      <c r="O66" s="33" t="s">
        <v>490</v>
      </c>
      <c r="P66" s="33" t="s">
        <v>490</v>
      </c>
      <c r="Q66" s="33" t="s">
        <v>490</v>
      </c>
      <c r="R66" s="33" t="s">
        <v>510</v>
      </c>
      <c r="S66" s="33" t="s">
        <v>490</v>
      </c>
      <c r="T66" s="33" t="s">
        <v>510</v>
      </c>
      <c r="U66" s="33" t="s">
        <v>490</v>
      </c>
      <c r="V66" s="33" t="s">
        <v>510</v>
      </c>
      <c r="W66" s="33" t="s">
        <v>490</v>
      </c>
      <c r="X66" s="33" t="s">
        <v>510</v>
      </c>
      <c r="Y66" s="33" t="s">
        <v>490</v>
      </c>
      <c r="Z66" s="33" t="s">
        <v>510</v>
      </c>
      <c r="AA66" s="32" t="s">
        <v>510</v>
      </c>
      <c r="AB66" s="33" t="s">
        <v>510</v>
      </c>
      <c r="AC66" s="33" t="s">
        <v>490</v>
      </c>
      <c r="AD66" s="33" t="s">
        <v>490</v>
      </c>
      <c r="AE66" s="33" t="s">
        <v>490</v>
      </c>
      <c r="AF66" s="33" t="s">
        <v>490</v>
      </c>
      <c r="AG66" s="33" t="s">
        <v>510</v>
      </c>
      <c r="AH66" s="33" t="s">
        <v>510</v>
      </c>
      <c r="AJ66" s="29"/>
      <c r="AK66" s="29"/>
    </row>
    <row r="67" spans="1:37" ht="27.6" x14ac:dyDescent="0.25">
      <c r="A67" s="34"/>
      <c r="B67" s="32" t="s">
        <v>555</v>
      </c>
      <c r="C67" s="33"/>
      <c r="D67" s="33"/>
      <c r="E67" s="33"/>
      <c r="F67" s="33" t="s">
        <v>555</v>
      </c>
      <c r="G67" s="33" t="s">
        <v>567</v>
      </c>
      <c r="H67" s="33"/>
      <c r="I67" s="33"/>
      <c r="J67" s="33" t="s">
        <v>586</v>
      </c>
      <c r="K67" s="33" t="s">
        <v>606</v>
      </c>
      <c r="L67" s="33"/>
      <c r="M67" s="33" t="s">
        <v>411</v>
      </c>
      <c r="N67" s="33"/>
      <c r="O67" s="33" t="s">
        <v>649</v>
      </c>
      <c r="P67" s="33"/>
      <c r="Q67" s="33"/>
      <c r="R67" s="33" t="s">
        <v>661</v>
      </c>
      <c r="S67" s="33"/>
      <c r="T67" s="33" t="s">
        <v>788</v>
      </c>
      <c r="U67" s="33"/>
      <c r="V67" s="33" t="s">
        <v>690</v>
      </c>
      <c r="W67" s="33"/>
      <c r="X67" s="33" t="s">
        <v>720</v>
      </c>
      <c r="Y67" s="32"/>
      <c r="Z67" s="33" t="s">
        <v>102</v>
      </c>
      <c r="AA67" s="32" t="s">
        <v>747</v>
      </c>
      <c r="AB67" s="33" t="s">
        <v>754</v>
      </c>
      <c r="AC67" s="32"/>
      <c r="AD67" s="33"/>
      <c r="AE67" s="33"/>
      <c r="AF67" s="33"/>
      <c r="AG67" s="33" t="s">
        <v>586</v>
      </c>
      <c r="AH67" s="33" t="s">
        <v>766</v>
      </c>
      <c r="AJ67" s="29"/>
      <c r="AK67" s="29"/>
    </row>
    <row r="68" spans="1:37" x14ac:dyDescent="0.25">
      <c r="A68" s="34"/>
      <c r="B68" s="32"/>
      <c r="C68" s="33"/>
      <c r="D68" s="33"/>
      <c r="E68" s="33"/>
      <c r="F68" s="33"/>
      <c r="G68" s="33" t="s">
        <v>572</v>
      </c>
      <c r="H68" s="33"/>
      <c r="I68" s="33"/>
      <c r="J68" s="33" t="s">
        <v>587</v>
      </c>
      <c r="K68" s="33" t="s">
        <v>613</v>
      </c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2"/>
      <c r="Z68" s="33"/>
      <c r="AA68" s="32"/>
      <c r="AB68" s="33"/>
      <c r="AC68" s="32"/>
      <c r="AD68" s="33"/>
      <c r="AE68" s="33"/>
      <c r="AF68" s="33"/>
      <c r="AG68" s="33" t="s">
        <v>555</v>
      </c>
      <c r="AH68" s="33"/>
      <c r="AJ68" s="29"/>
      <c r="AK68" s="29"/>
    </row>
    <row r="69" spans="1:37" x14ac:dyDescent="0.25">
      <c r="A69" s="34"/>
      <c r="B69" s="32"/>
      <c r="C69" s="33"/>
      <c r="D69" s="33"/>
      <c r="E69" s="33"/>
      <c r="F69" s="33"/>
      <c r="G69" s="33"/>
      <c r="H69" s="33"/>
      <c r="I69" s="33"/>
      <c r="J69" s="33"/>
      <c r="K69" s="33" t="s">
        <v>414</v>
      </c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/>
      <c r="W69" s="33"/>
      <c r="X69" s="33"/>
      <c r="Y69" s="32"/>
      <c r="Z69" s="33"/>
      <c r="AA69" s="32"/>
      <c r="AB69" s="33"/>
      <c r="AC69" s="32"/>
      <c r="AD69" s="33"/>
      <c r="AE69" s="33"/>
      <c r="AF69" s="33"/>
      <c r="AG69" s="33"/>
      <c r="AH69" s="33"/>
      <c r="AJ69" s="29"/>
      <c r="AK69" s="29"/>
    </row>
    <row r="70" spans="1:37" x14ac:dyDescent="0.25">
      <c r="A70" s="34"/>
      <c r="B70" s="32"/>
      <c r="C70" s="33"/>
      <c r="D70" s="33"/>
      <c r="E70" s="33"/>
      <c r="F70" s="33"/>
      <c r="G70" s="33"/>
      <c r="H70" s="33"/>
      <c r="I70" s="33"/>
      <c r="J70" s="33"/>
      <c r="K70" s="33" t="s">
        <v>415</v>
      </c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2"/>
      <c r="Z70" s="33"/>
      <c r="AA70" s="32"/>
      <c r="AB70" s="33"/>
      <c r="AC70" s="32"/>
      <c r="AD70" s="33"/>
      <c r="AE70" s="33"/>
      <c r="AF70" s="33"/>
      <c r="AG70" s="33"/>
      <c r="AH70" s="33"/>
      <c r="AJ70" s="29"/>
      <c r="AK70" s="29"/>
    </row>
    <row r="71" spans="1:37" x14ac:dyDescent="0.25">
      <c r="A71" s="34" t="s">
        <v>534</v>
      </c>
      <c r="B71" s="33" t="s">
        <v>490</v>
      </c>
      <c r="C71" s="33" t="s">
        <v>510</v>
      </c>
      <c r="D71" s="33" t="s">
        <v>490</v>
      </c>
      <c r="E71" s="33" t="s">
        <v>490</v>
      </c>
      <c r="F71" s="33" t="s">
        <v>490</v>
      </c>
      <c r="G71" s="33" t="s">
        <v>510</v>
      </c>
      <c r="H71" s="33" t="s">
        <v>490</v>
      </c>
      <c r="I71" s="33" t="s">
        <v>490</v>
      </c>
      <c r="J71" s="33" t="s">
        <v>490</v>
      </c>
      <c r="K71" s="33" t="s">
        <v>490</v>
      </c>
      <c r="L71" s="33" t="s">
        <v>490</v>
      </c>
      <c r="M71" s="33" t="s">
        <v>490</v>
      </c>
      <c r="N71" s="33" t="s">
        <v>490</v>
      </c>
      <c r="O71" s="33" t="s">
        <v>490</v>
      </c>
      <c r="P71" s="33" t="s">
        <v>490</v>
      </c>
      <c r="Q71" s="33" t="s">
        <v>490</v>
      </c>
      <c r="R71" s="33" t="s">
        <v>490</v>
      </c>
      <c r="S71" s="33" t="s">
        <v>510</v>
      </c>
      <c r="T71" s="33" t="s">
        <v>490</v>
      </c>
      <c r="U71" s="33" t="s">
        <v>490</v>
      </c>
      <c r="V71" s="33" t="s">
        <v>490</v>
      </c>
      <c r="W71" s="33" t="s">
        <v>490</v>
      </c>
      <c r="X71" s="33" t="s">
        <v>490</v>
      </c>
      <c r="Y71" s="33" t="s">
        <v>490</v>
      </c>
      <c r="Z71" s="33" t="s">
        <v>490</v>
      </c>
      <c r="AA71" s="33" t="s">
        <v>490</v>
      </c>
      <c r="AB71" s="33" t="s">
        <v>490</v>
      </c>
      <c r="AC71" s="33" t="s">
        <v>490</v>
      </c>
      <c r="AD71" s="33"/>
      <c r="AE71" s="33" t="s">
        <v>510</v>
      </c>
      <c r="AF71" s="33" t="s">
        <v>490</v>
      </c>
      <c r="AG71" s="33" t="s">
        <v>490</v>
      </c>
      <c r="AH71" s="33" t="s">
        <v>490</v>
      </c>
      <c r="AJ71" s="29"/>
      <c r="AK71" s="29"/>
    </row>
    <row r="72" spans="1:37" x14ac:dyDescent="0.25">
      <c r="A72" s="34"/>
      <c r="B72" s="32"/>
      <c r="C72" s="33" t="s">
        <v>533</v>
      </c>
      <c r="D72" s="33"/>
      <c r="E72" s="33"/>
      <c r="F72" s="33"/>
      <c r="G72" s="33" t="s">
        <v>533</v>
      </c>
      <c r="H72" s="33"/>
      <c r="I72" s="33"/>
      <c r="J72" s="33"/>
      <c r="K72" s="33"/>
      <c r="L72" s="33"/>
      <c r="M72" s="33"/>
      <c r="N72" s="33"/>
      <c r="O72" s="33"/>
      <c r="P72" s="33"/>
      <c r="Q72" s="33"/>
      <c r="R72" s="33"/>
      <c r="S72" s="33" t="s">
        <v>670</v>
      </c>
      <c r="T72" s="33"/>
      <c r="U72" s="33"/>
      <c r="V72" s="33"/>
      <c r="W72" s="33"/>
      <c r="X72" s="33"/>
      <c r="Y72" s="32"/>
      <c r="Z72" s="33"/>
      <c r="AA72" s="33"/>
      <c r="AB72" s="33"/>
      <c r="AC72" s="32"/>
      <c r="AD72" s="33"/>
      <c r="AE72" s="33" t="s">
        <v>521</v>
      </c>
      <c r="AF72" s="33"/>
      <c r="AG72" s="33"/>
      <c r="AH72" s="33"/>
      <c r="AJ72" s="29"/>
      <c r="AK72" s="29"/>
    </row>
    <row r="73" spans="1:37" x14ac:dyDescent="0.25">
      <c r="A73" s="34" t="s">
        <v>536</v>
      </c>
      <c r="B73" s="32" t="s">
        <v>510</v>
      </c>
      <c r="C73" s="33" t="s">
        <v>510</v>
      </c>
      <c r="D73" s="33" t="s">
        <v>490</v>
      </c>
      <c r="E73" s="33" t="s">
        <v>510</v>
      </c>
      <c r="F73" s="33" t="s">
        <v>490</v>
      </c>
      <c r="G73" s="33" t="s">
        <v>510</v>
      </c>
      <c r="H73" s="33" t="s">
        <v>490</v>
      </c>
      <c r="I73" s="33" t="s">
        <v>490</v>
      </c>
      <c r="J73" s="33" t="s">
        <v>491</v>
      </c>
      <c r="K73" s="33" t="s">
        <v>510</v>
      </c>
      <c r="L73" s="33" t="s">
        <v>490</v>
      </c>
      <c r="M73" s="33" t="s">
        <v>510</v>
      </c>
      <c r="N73" s="33" t="s">
        <v>490</v>
      </c>
      <c r="O73" s="33" t="s">
        <v>490</v>
      </c>
      <c r="P73" s="33" t="s">
        <v>490</v>
      </c>
      <c r="Q73" s="33" t="s">
        <v>490</v>
      </c>
      <c r="R73" s="33" t="s">
        <v>490</v>
      </c>
      <c r="S73" s="33" t="s">
        <v>490</v>
      </c>
      <c r="T73" s="33" t="s">
        <v>490</v>
      </c>
      <c r="U73" s="33" t="s">
        <v>490</v>
      </c>
      <c r="V73" s="33" t="s">
        <v>490</v>
      </c>
      <c r="W73" s="33" t="s">
        <v>510</v>
      </c>
      <c r="X73" s="33" t="s">
        <v>510</v>
      </c>
      <c r="Y73" s="33" t="s">
        <v>490</v>
      </c>
      <c r="Z73" s="33" t="s">
        <v>490</v>
      </c>
      <c r="AA73" s="33" t="s">
        <v>490</v>
      </c>
      <c r="AB73" s="33" t="s">
        <v>510</v>
      </c>
      <c r="AC73" s="33" t="s">
        <v>490</v>
      </c>
      <c r="AD73" s="33" t="s">
        <v>510</v>
      </c>
      <c r="AE73" s="33" t="s">
        <v>510</v>
      </c>
      <c r="AF73" s="33" t="s">
        <v>510</v>
      </c>
      <c r="AG73" s="33" t="s">
        <v>490</v>
      </c>
      <c r="AH73" s="33" t="s">
        <v>490</v>
      </c>
      <c r="AJ73" s="29"/>
      <c r="AK73" s="29"/>
    </row>
    <row r="74" spans="1:37" x14ac:dyDescent="0.25">
      <c r="A74" s="34"/>
      <c r="B74" s="32" t="s">
        <v>803</v>
      </c>
      <c r="C74" s="33" t="s">
        <v>537</v>
      </c>
      <c r="D74" s="33"/>
      <c r="E74" s="33" t="s">
        <v>519</v>
      </c>
      <c r="F74" s="33"/>
      <c r="G74" s="33" t="s">
        <v>570</v>
      </c>
      <c r="H74" s="33"/>
      <c r="I74" s="33"/>
      <c r="J74" s="33" t="s">
        <v>589</v>
      </c>
      <c r="K74" s="33" t="s">
        <v>608</v>
      </c>
      <c r="L74" s="33"/>
      <c r="M74" s="33" t="s">
        <v>636</v>
      </c>
      <c r="N74" s="33"/>
      <c r="O74" s="33"/>
      <c r="P74" s="33"/>
      <c r="Q74" s="33"/>
      <c r="R74" s="33"/>
      <c r="S74" s="33"/>
      <c r="T74" s="33"/>
      <c r="U74" s="33"/>
      <c r="V74" s="33" t="s">
        <v>688</v>
      </c>
      <c r="W74" s="33" t="s">
        <v>49</v>
      </c>
      <c r="X74" s="33" t="s">
        <v>722</v>
      </c>
      <c r="Y74" s="32"/>
      <c r="Z74" s="33"/>
      <c r="AA74" s="32"/>
      <c r="AB74" s="33" t="s">
        <v>756</v>
      </c>
      <c r="AC74" s="32"/>
      <c r="AD74" s="33" t="s">
        <v>517</v>
      </c>
      <c r="AE74" s="33" t="s">
        <v>520</v>
      </c>
      <c r="AF74" s="33" t="s">
        <v>520</v>
      </c>
      <c r="AG74" s="33"/>
      <c r="AH74" s="33"/>
      <c r="AJ74" s="29"/>
      <c r="AK74" s="29"/>
    </row>
    <row r="75" spans="1:37" ht="27.6" x14ac:dyDescent="0.25">
      <c r="A75" s="34"/>
      <c r="B75" s="32"/>
      <c r="C75" s="33"/>
      <c r="D75" s="33"/>
      <c r="E75" s="33"/>
      <c r="F75" s="33"/>
      <c r="G75" s="33"/>
      <c r="H75" s="33"/>
      <c r="I75" s="33"/>
      <c r="J75" s="33" t="s">
        <v>591</v>
      </c>
      <c r="K75" s="33" t="s">
        <v>610</v>
      </c>
      <c r="L75" s="33"/>
      <c r="M75" s="33" t="s">
        <v>637</v>
      </c>
      <c r="N75" s="33"/>
      <c r="O75" s="33"/>
      <c r="P75" s="33"/>
      <c r="Q75" s="33"/>
      <c r="R75" s="33"/>
      <c r="S75" s="33"/>
      <c r="T75" s="33"/>
      <c r="U75" s="33"/>
      <c r="V75" s="33" t="s">
        <v>692</v>
      </c>
      <c r="W75" s="33" t="s">
        <v>50</v>
      </c>
      <c r="X75" s="33" t="s">
        <v>723</v>
      </c>
      <c r="Y75" s="32"/>
      <c r="Z75" s="33"/>
      <c r="AA75" s="32"/>
      <c r="AB75" s="33"/>
      <c r="AC75" s="32"/>
      <c r="AD75" s="33" t="s">
        <v>413</v>
      </c>
      <c r="AE75" s="33" t="s">
        <v>413</v>
      </c>
      <c r="AF75" s="33" t="s">
        <v>413</v>
      </c>
      <c r="AG75" s="33"/>
      <c r="AH75" s="33"/>
      <c r="AJ75" s="29"/>
      <c r="AK75" s="29"/>
    </row>
    <row r="76" spans="1:37" x14ac:dyDescent="0.25">
      <c r="A76" s="34"/>
      <c r="B76" s="32"/>
      <c r="C76" s="33"/>
      <c r="D76" s="33"/>
      <c r="E76" s="33"/>
      <c r="F76" s="33"/>
      <c r="G76" s="33"/>
      <c r="H76" s="33"/>
      <c r="I76" s="33"/>
      <c r="J76" s="33" t="s">
        <v>598</v>
      </c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33"/>
      <c r="W76" s="33"/>
      <c r="X76" s="33" t="s">
        <v>724</v>
      </c>
      <c r="Y76" s="32"/>
      <c r="Z76" s="33"/>
      <c r="AA76" s="32"/>
      <c r="AB76" s="33"/>
      <c r="AC76" s="32"/>
      <c r="AD76" s="33"/>
      <c r="AE76" s="33" t="s">
        <v>519</v>
      </c>
      <c r="AF76" s="33"/>
      <c r="AG76" s="33"/>
      <c r="AH76" s="33"/>
      <c r="AJ76" s="29"/>
      <c r="AK76" s="29"/>
    </row>
    <row r="77" spans="1:37" x14ac:dyDescent="0.25">
      <c r="A77" s="34"/>
      <c r="B77" s="32"/>
      <c r="C77" s="33"/>
      <c r="D77" s="33"/>
      <c r="E77" s="33"/>
      <c r="F77" s="33"/>
      <c r="G77" s="33"/>
      <c r="H77" s="33"/>
      <c r="I77" s="33"/>
      <c r="J77" s="33" t="s">
        <v>600</v>
      </c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33"/>
      <c r="W77" s="33"/>
      <c r="X77" s="33"/>
      <c r="Y77" s="32"/>
      <c r="Z77" s="33"/>
      <c r="AA77" s="32"/>
      <c r="AB77" s="33"/>
      <c r="AC77" s="32"/>
      <c r="AD77" s="33"/>
      <c r="AE77" s="33"/>
      <c r="AF77" s="33"/>
      <c r="AG77" s="33"/>
      <c r="AH77" s="33"/>
      <c r="AJ77" s="29"/>
      <c r="AK77" s="29"/>
    </row>
    <row r="78" spans="1:37" x14ac:dyDescent="0.25">
      <c r="A78" s="36" t="s">
        <v>816</v>
      </c>
      <c r="B78" s="37"/>
      <c r="C78" s="38"/>
      <c r="D78" s="38"/>
      <c r="E78" s="38"/>
      <c r="F78" s="38"/>
      <c r="G78" s="38"/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8"/>
      <c r="Y78" s="37"/>
      <c r="Z78" s="38"/>
      <c r="AA78" s="37"/>
      <c r="AB78" s="38"/>
      <c r="AC78" s="37"/>
      <c r="AD78" s="38"/>
      <c r="AE78" s="38"/>
      <c r="AF78" s="38"/>
      <c r="AG78" s="38"/>
      <c r="AH78" s="38"/>
      <c r="AJ78" s="29"/>
      <c r="AK78" s="29"/>
    </row>
    <row r="79" spans="1:37" x14ac:dyDescent="0.25">
      <c r="A79" s="31" t="s">
        <v>501</v>
      </c>
      <c r="B79" s="33" t="s">
        <v>490</v>
      </c>
      <c r="C79" s="33" t="s">
        <v>490</v>
      </c>
      <c r="D79" s="33" t="s">
        <v>491</v>
      </c>
      <c r="E79" s="33" t="s">
        <v>490</v>
      </c>
      <c r="F79" s="33" t="s">
        <v>491</v>
      </c>
      <c r="G79" s="33" t="s">
        <v>490</v>
      </c>
      <c r="H79" s="33" t="s">
        <v>490</v>
      </c>
      <c r="I79" s="33" t="s">
        <v>490</v>
      </c>
      <c r="J79" s="33" t="s">
        <v>491</v>
      </c>
      <c r="K79" s="33" t="s">
        <v>491</v>
      </c>
      <c r="L79" s="33" t="s">
        <v>491</v>
      </c>
      <c r="M79" s="33" t="s">
        <v>490</v>
      </c>
      <c r="N79" s="33" t="s">
        <v>490</v>
      </c>
      <c r="O79" s="33" t="s">
        <v>491</v>
      </c>
      <c r="P79" s="33" t="s">
        <v>490</v>
      </c>
      <c r="Q79" s="33" t="s">
        <v>491</v>
      </c>
      <c r="R79" s="33" t="s">
        <v>491</v>
      </c>
      <c r="S79" s="33" t="s">
        <v>490</v>
      </c>
      <c r="T79" s="33" t="s">
        <v>491</v>
      </c>
      <c r="U79" s="33" t="s">
        <v>490</v>
      </c>
      <c r="V79" s="33" t="s">
        <v>490</v>
      </c>
      <c r="W79" s="33" t="s">
        <v>490</v>
      </c>
      <c r="X79" s="33" t="s">
        <v>490</v>
      </c>
      <c r="Y79" s="33" t="s">
        <v>490</v>
      </c>
      <c r="Z79" s="33" t="s">
        <v>510</v>
      </c>
      <c r="AA79" s="32" t="s">
        <v>510</v>
      </c>
      <c r="AB79" s="33" t="s">
        <v>490</v>
      </c>
      <c r="AC79" s="33" t="s">
        <v>490</v>
      </c>
      <c r="AD79" s="33" t="s">
        <v>490</v>
      </c>
      <c r="AE79" s="33" t="s">
        <v>490</v>
      </c>
      <c r="AF79" s="33" t="s">
        <v>490</v>
      </c>
      <c r="AG79" s="33" t="s">
        <v>490</v>
      </c>
      <c r="AH79" s="33" t="s">
        <v>510</v>
      </c>
    </row>
    <row r="80" spans="1:37" ht="27.6" x14ac:dyDescent="0.25">
      <c r="A80" s="31"/>
      <c r="B80" s="32"/>
      <c r="C80" s="33"/>
      <c r="D80" s="33" t="s">
        <v>546</v>
      </c>
      <c r="E80" s="33"/>
      <c r="F80" s="33" t="s">
        <v>558</v>
      </c>
      <c r="G80" s="33"/>
      <c r="H80" s="33"/>
      <c r="I80" s="33"/>
      <c r="J80" s="33" t="s">
        <v>597</v>
      </c>
      <c r="K80" s="33" t="s">
        <v>618</v>
      </c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2"/>
      <c r="Z80" s="33" t="s">
        <v>743</v>
      </c>
      <c r="AA80" s="32"/>
      <c r="AB80" s="33"/>
      <c r="AC80" s="32"/>
      <c r="AD80" s="33"/>
      <c r="AE80" s="33"/>
      <c r="AF80" s="33"/>
      <c r="AG80" s="33"/>
      <c r="AH80" s="33"/>
    </row>
    <row r="81" spans="1:34" x14ac:dyDescent="0.25">
      <c r="A81" s="31"/>
      <c r="B81" s="32"/>
      <c r="C81" s="33"/>
      <c r="D81" s="33"/>
      <c r="E81" s="33"/>
      <c r="F81" s="33"/>
      <c r="G81" s="33"/>
      <c r="H81" s="33"/>
      <c r="I81" s="33"/>
      <c r="J81" s="33"/>
      <c r="K81" s="33" t="s">
        <v>629</v>
      </c>
      <c r="L81" s="33"/>
      <c r="M81" s="33"/>
      <c r="N81" s="33"/>
      <c r="O81" s="33"/>
      <c r="P81" s="33"/>
      <c r="Q81" s="33"/>
      <c r="R81" s="33"/>
      <c r="S81" s="33"/>
      <c r="T81" s="33"/>
      <c r="U81" s="33"/>
      <c r="V81" s="33"/>
      <c r="W81" s="33"/>
      <c r="X81" s="33"/>
      <c r="Y81" s="32"/>
      <c r="Z81" s="33"/>
      <c r="AA81" s="32"/>
      <c r="AB81" s="33"/>
      <c r="AC81" s="32"/>
      <c r="AD81" s="33"/>
      <c r="AE81" s="33"/>
      <c r="AF81" s="33"/>
      <c r="AG81" s="33"/>
      <c r="AH81" s="33"/>
    </row>
    <row r="82" spans="1:34" ht="27.6" x14ac:dyDescent="0.25">
      <c r="A82" s="31"/>
      <c r="B82" s="32"/>
      <c r="C82" s="33"/>
      <c r="D82" s="33" t="s">
        <v>547</v>
      </c>
      <c r="E82" s="33"/>
      <c r="F82" s="33"/>
      <c r="G82" s="33"/>
      <c r="H82" s="33"/>
      <c r="I82" s="33"/>
      <c r="J82" s="33"/>
      <c r="K82" s="33" t="s">
        <v>416</v>
      </c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2"/>
      <c r="Z82" s="33"/>
      <c r="AA82" s="32"/>
      <c r="AB82" s="33"/>
      <c r="AC82" s="32"/>
      <c r="AD82" s="33"/>
      <c r="AE82" s="33"/>
      <c r="AF82" s="33"/>
      <c r="AG82" s="33"/>
      <c r="AH82" s="33"/>
    </row>
    <row r="83" spans="1:34" x14ac:dyDescent="0.25">
      <c r="A83" s="31" t="s">
        <v>502</v>
      </c>
      <c r="B83" s="33" t="s">
        <v>490</v>
      </c>
      <c r="C83" s="33" t="s">
        <v>490</v>
      </c>
      <c r="D83" s="33" t="s">
        <v>491</v>
      </c>
      <c r="E83" s="33" t="s">
        <v>490</v>
      </c>
      <c r="F83" s="33" t="s">
        <v>490</v>
      </c>
      <c r="G83" s="33" t="s">
        <v>490</v>
      </c>
      <c r="H83" s="33" t="s">
        <v>490</v>
      </c>
      <c r="I83" s="33" t="s">
        <v>490</v>
      </c>
      <c r="J83" s="33" t="s">
        <v>490</v>
      </c>
      <c r="K83" s="33" t="s">
        <v>490</v>
      </c>
      <c r="L83" s="33" t="s">
        <v>490</v>
      </c>
      <c r="M83" s="33" t="s">
        <v>490</v>
      </c>
      <c r="N83" s="33" t="s">
        <v>490</v>
      </c>
      <c r="O83" s="33" t="s">
        <v>490</v>
      </c>
      <c r="P83" s="33" t="s">
        <v>490</v>
      </c>
      <c r="Q83" s="33" t="s">
        <v>490</v>
      </c>
      <c r="R83" s="33" t="s">
        <v>490</v>
      </c>
      <c r="S83" s="33" t="s">
        <v>490</v>
      </c>
      <c r="T83" s="33" t="s">
        <v>490</v>
      </c>
      <c r="U83" s="33" t="s">
        <v>490</v>
      </c>
      <c r="V83" s="33"/>
      <c r="W83" s="33"/>
      <c r="X83" s="33" t="s">
        <v>490</v>
      </c>
      <c r="Y83" s="33" t="s">
        <v>490</v>
      </c>
      <c r="Z83" s="33" t="s">
        <v>490</v>
      </c>
      <c r="AA83" s="33" t="s">
        <v>490</v>
      </c>
      <c r="AB83" s="33" t="s">
        <v>490</v>
      </c>
      <c r="AC83" s="33" t="s">
        <v>490</v>
      </c>
      <c r="AD83" s="33" t="s">
        <v>490</v>
      </c>
      <c r="AE83" s="33" t="s">
        <v>490</v>
      </c>
      <c r="AF83" s="33" t="s">
        <v>490</v>
      </c>
      <c r="AG83" s="33" t="s">
        <v>490</v>
      </c>
      <c r="AH83" s="33" t="s">
        <v>490</v>
      </c>
    </row>
    <row r="84" spans="1:34" x14ac:dyDescent="0.25">
      <c r="A84" s="31"/>
      <c r="B84" s="32"/>
      <c r="C84" s="33"/>
      <c r="D84" s="33" t="s">
        <v>545</v>
      </c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2"/>
      <c r="Z84" s="33"/>
      <c r="AA84" s="32"/>
      <c r="AB84" s="33"/>
      <c r="AC84" s="32"/>
      <c r="AD84" s="33"/>
      <c r="AE84" s="33"/>
      <c r="AF84" s="33"/>
      <c r="AG84" s="33"/>
      <c r="AH84" s="33"/>
    </row>
    <row r="85" spans="1:34" x14ac:dyDescent="0.25">
      <c r="A85" s="31" t="s">
        <v>503</v>
      </c>
      <c r="B85" s="33" t="s">
        <v>490</v>
      </c>
      <c r="C85" s="33" t="s">
        <v>491</v>
      </c>
      <c r="D85" s="33" t="s">
        <v>491</v>
      </c>
      <c r="E85" s="33" t="s">
        <v>490</v>
      </c>
      <c r="F85" s="33" t="s">
        <v>490</v>
      </c>
      <c r="G85" s="33" t="s">
        <v>490</v>
      </c>
      <c r="H85" s="33" t="s">
        <v>490</v>
      </c>
      <c r="I85" s="33" t="s">
        <v>490</v>
      </c>
      <c r="J85" s="33" t="s">
        <v>490</v>
      </c>
      <c r="K85" s="33" t="s">
        <v>491</v>
      </c>
      <c r="L85" s="33" t="s">
        <v>490</v>
      </c>
      <c r="M85" s="33" t="s">
        <v>490</v>
      </c>
      <c r="N85" s="33" t="s">
        <v>490</v>
      </c>
      <c r="O85" s="33" t="s">
        <v>490</v>
      </c>
      <c r="P85" s="33" t="s">
        <v>490</v>
      </c>
      <c r="Q85" s="33" t="s">
        <v>490</v>
      </c>
      <c r="R85" s="33" t="s">
        <v>490</v>
      </c>
      <c r="S85" s="33" t="s">
        <v>510</v>
      </c>
      <c r="T85" s="33" t="s">
        <v>490</v>
      </c>
      <c r="U85" s="33" t="s">
        <v>490</v>
      </c>
      <c r="V85" s="33"/>
      <c r="W85" s="33"/>
      <c r="X85" s="33"/>
      <c r="Y85" s="32"/>
      <c r="Z85" s="33"/>
      <c r="AA85" s="32"/>
      <c r="AB85" s="33"/>
      <c r="AC85" s="32"/>
      <c r="AD85" s="33"/>
      <c r="AE85" s="33"/>
      <c r="AF85" s="33"/>
      <c r="AG85" s="33"/>
      <c r="AH85" s="33"/>
    </row>
    <row r="86" spans="1:34" x14ac:dyDescent="0.25">
      <c r="A86" s="31"/>
      <c r="B86" s="32"/>
      <c r="C86" s="33" t="s">
        <v>532</v>
      </c>
      <c r="D86" s="33" t="s">
        <v>545</v>
      </c>
      <c r="E86" s="33"/>
      <c r="F86" s="33"/>
      <c r="G86" s="33"/>
      <c r="H86" s="33"/>
      <c r="I86" s="33"/>
      <c r="J86" s="33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33"/>
      <c r="W86" s="33"/>
      <c r="X86" s="33"/>
      <c r="Y86" s="32"/>
      <c r="Z86" s="33"/>
      <c r="AA86" s="32"/>
      <c r="AB86" s="33"/>
      <c r="AC86" s="32"/>
      <c r="AD86" s="33"/>
      <c r="AE86" s="33"/>
      <c r="AF86" s="33"/>
      <c r="AG86" s="33"/>
      <c r="AH86" s="33"/>
    </row>
    <row r="87" spans="1:34" x14ac:dyDescent="0.25">
      <c r="A87" s="31" t="s">
        <v>504</v>
      </c>
      <c r="B87" s="32" t="s">
        <v>510</v>
      </c>
      <c r="C87" s="33" t="s">
        <v>491</v>
      </c>
      <c r="D87" s="33" t="s">
        <v>491</v>
      </c>
      <c r="E87" s="33" t="s">
        <v>490</v>
      </c>
      <c r="F87" s="33" t="s">
        <v>510</v>
      </c>
      <c r="G87" s="33" t="s">
        <v>490</v>
      </c>
      <c r="H87" s="33" t="s">
        <v>490</v>
      </c>
      <c r="I87" s="33" t="s">
        <v>490</v>
      </c>
      <c r="J87" s="33" t="s">
        <v>491</v>
      </c>
      <c r="K87" s="33" t="s">
        <v>491</v>
      </c>
      <c r="L87" s="33" t="s">
        <v>491</v>
      </c>
      <c r="M87" s="33" t="s">
        <v>490</v>
      </c>
      <c r="N87" s="33" t="s">
        <v>491</v>
      </c>
      <c r="O87" s="33" t="s">
        <v>490</v>
      </c>
      <c r="P87" s="33" t="s">
        <v>490</v>
      </c>
      <c r="Q87" s="33" t="s">
        <v>491</v>
      </c>
      <c r="R87" s="33" t="s">
        <v>491</v>
      </c>
      <c r="S87" s="33" t="s">
        <v>490</v>
      </c>
      <c r="T87" s="33" t="s">
        <v>491</v>
      </c>
      <c r="U87" s="33" t="s">
        <v>490</v>
      </c>
      <c r="V87" s="33" t="s">
        <v>510</v>
      </c>
      <c r="W87" s="32" t="s">
        <v>510</v>
      </c>
      <c r="X87" s="33" t="s">
        <v>490</v>
      </c>
      <c r="Y87" s="32" t="s">
        <v>510</v>
      </c>
      <c r="Z87" s="33" t="s">
        <v>490</v>
      </c>
      <c r="AA87" s="33" t="s">
        <v>490</v>
      </c>
      <c r="AB87" s="33" t="s">
        <v>490</v>
      </c>
      <c r="AC87" s="33" t="s">
        <v>490</v>
      </c>
      <c r="AD87" s="33" t="s">
        <v>490</v>
      </c>
      <c r="AE87" s="33" t="s">
        <v>490</v>
      </c>
      <c r="AF87" s="33" t="s">
        <v>490</v>
      </c>
      <c r="AG87" s="33" t="s">
        <v>510</v>
      </c>
      <c r="AH87" s="33" t="s">
        <v>510</v>
      </c>
    </row>
    <row r="88" spans="1:34" ht="41.4" x14ac:dyDescent="0.25">
      <c r="A88" s="31"/>
      <c r="B88" s="32" t="s">
        <v>807</v>
      </c>
      <c r="C88" s="33" t="s">
        <v>530</v>
      </c>
      <c r="D88" s="33" t="s">
        <v>548</v>
      </c>
      <c r="E88" s="33"/>
      <c r="F88" s="33" t="s">
        <v>559</v>
      </c>
      <c r="G88" s="33"/>
      <c r="H88" s="33"/>
      <c r="I88" s="33"/>
      <c r="J88" s="33" t="s">
        <v>595</v>
      </c>
      <c r="K88" s="33" t="s">
        <v>626</v>
      </c>
      <c r="L88" s="33"/>
      <c r="M88" s="33"/>
      <c r="N88" s="33"/>
      <c r="O88" s="33"/>
      <c r="P88" s="33"/>
      <c r="Q88" s="33"/>
      <c r="R88" s="33" t="s">
        <v>665</v>
      </c>
      <c r="S88" s="33"/>
      <c r="T88" s="33" t="s">
        <v>789</v>
      </c>
      <c r="U88" s="33"/>
      <c r="V88" s="33" t="s">
        <v>693</v>
      </c>
      <c r="W88" s="33" t="s">
        <v>705</v>
      </c>
      <c r="X88" s="33"/>
      <c r="Y88" s="32" t="s">
        <v>733</v>
      </c>
      <c r="Z88" s="33"/>
      <c r="AA88" s="32"/>
      <c r="AB88" s="33"/>
      <c r="AC88" s="32"/>
      <c r="AD88" s="33"/>
      <c r="AE88" s="33"/>
      <c r="AF88" s="33"/>
      <c r="AG88" s="33" t="s">
        <v>780</v>
      </c>
      <c r="AH88" s="33" t="s">
        <v>762</v>
      </c>
    </row>
    <row r="89" spans="1:34" ht="41.4" x14ac:dyDescent="0.25">
      <c r="A89" s="31"/>
      <c r="B89" s="32"/>
      <c r="C89" s="33" t="s">
        <v>531</v>
      </c>
      <c r="D89" s="33"/>
      <c r="E89" s="33"/>
      <c r="F89" s="33"/>
      <c r="G89" s="33"/>
      <c r="H89" s="33"/>
      <c r="I89" s="33"/>
      <c r="J89" s="33" t="s">
        <v>594</v>
      </c>
      <c r="K89" s="33" t="s">
        <v>619</v>
      </c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33"/>
      <c r="W89" s="33"/>
      <c r="X89" s="33"/>
      <c r="Y89" s="32"/>
      <c r="Z89" s="33"/>
      <c r="AA89" s="32"/>
      <c r="AB89" s="33"/>
      <c r="AC89" s="32"/>
      <c r="AD89" s="33"/>
      <c r="AE89" s="33"/>
      <c r="AF89" s="33"/>
      <c r="AG89" s="33" t="s">
        <v>781</v>
      </c>
      <c r="AH89" s="33" t="s">
        <v>763</v>
      </c>
    </row>
    <row r="90" spans="1:34" ht="27.6" x14ac:dyDescent="0.25">
      <c r="A90" s="31"/>
      <c r="B90" s="32"/>
      <c r="C90" s="33" t="s">
        <v>409</v>
      </c>
      <c r="D90" s="33"/>
      <c r="E90" s="33"/>
      <c r="F90" s="33"/>
      <c r="G90" s="33"/>
      <c r="H90" s="33"/>
      <c r="I90" s="33"/>
      <c r="J90" s="33" t="s">
        <v>596</v>
      </c>
      <c r="K90" s="33" t="s">
        <v>620</v>
      </c>
      <c r="L90" s="33"/>
      <c r="M90" s="33"/>
      <c r="N90" s="33"/>
      <c r="O90" s="33"/>
      <c r="P90" s="33"/>
      <c r="Q90" s="33"/>
      <c r="R90" s="33"/>
      <c r="S90" s="33"/>
      <c r="T90" s="33"/>
      <c r="U90" s="33"/>
      <c r="V90" s="33"/>
      <c r="W90" s="33"/>
      <c r="X90" s="33"/>
      <c r="Y90" s="32"/>
      <c r="Z90" s="33"/>
      <c r="AA90" s="32"/>
      <c r="AB90" s="33"/>
      <c r="AC90" s="32"/>
      <c r="AD90" s="33"/>
      <c r="AE90" s="33"/>
      <c r="AF90" s="33"/>
      <c r="AG90" s="33" t="s">
        <v>782</v>
      </c>
      <c r="AH90" s="33"/>
    </row>
    <row r="91" spans="1:34" x14ac:dyDescent="0.25">
      <c r="A91" s="31"/>
      <c r="B91" s="32"/>
      <c r="C91" s="33"/>
      <c r="D91" s="33"/>
      <c r="E91" s="33"/>
      <c r="F91" s="33"/>
      <c r="G91" s="33"/>
      <c r="H91" s="33"/>
      <c r="I91" s="33"/>
      <c r="J91" s="33"/>
      <c r="K91" s="33" t="s">
        <v>621</v>
      </c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  <c r="Y91" s="32"/>
      <c r="Z91" s="33"/>
      <c r="AA91" s="32"/>
      <c r="AB91" s="33"/>
      <c r="AC91" s="32"/>
      <c r="AD91" s="33"/>
      <c r="AE91" s="33"/>
      <c r="AF91" s="33"/>
      <c r="AG91" s="33"/>
      <c r="AH91" s="33"/>
    </row>
    <row r="92" spans="1:34" x14ac:dyDescent="0.25">
      <c r="A92" s="31"/>
      <c r="B92" s="32"/>
      <c r="C92" s="33"/>
      <c r="D92" s="33"/>
      <c r="E92" s="33"/>
      <c r="F92" s="33"/>
      <c r="G92" s="33"/>
      <c r="H92" s="33"/>
      <c r="I92" s="33"/>
      <c r="J92" s="33"/>
      <c r="K92" s="33" t="s">
        <v>624</v>
      </c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33"/>
      <c r="W92" s="33"/>
      <c r="X92" s="33"/>
      <c r="Y92" s="32"/>
      <c r="Z92" s="33"/>
      <c r="AA92" s="32"/>
      <c r="AB92" s="33"/>
      <c r="AC92" s="32"/>
      <c r="AD92" s="33"/>
      <c r="AE92" s="33"/>
      <c r="AF92" s="33"/>
      <c r="AG92" s="33"/>
      <c r="AH92" s="33"/>
    </row>
    <row r="93" spans="1:34" x14ac:dyDescent="0.25">
      <c r="A93" s="31"/>
      <c r="B93" s="32"/>
      <c r="C93" s="33"/>
      <c r="D93" s="33"/>
      <c r="E93" s="33"/>
      <c r="F93" s="33"/>
      <c r="G93" s="33"/>
      <c r="H93" s="33"/>
      <c r="I93" s="33"/>
      <c r="J93" s="33"/>
      <c r="K93" s="33" t="s">
        <v>625</v>
      </c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33"/>
      <c r="W93" s="33"/>
      <c r="X93" s="33"/>
      <c r="Y93" s="32"/>
      <c r="Z93" s="33"/>
      <c r="AA93" s="32"/>
      <c r="AB93" s="33"/>
      <c r="AC93" s="32"/>
      <c r="AD93" s="33"/>
      <c r="AE93" s="33"/>
      <c r="AF93" s="33"/>
      <c r="AG93" s="33"/>
      <c r="AH93" s="33"/>
    </row>
    <row r="94" spans="1:34" x14ac:dyDescent="0.25">
      <c r="A94" s="31" t="s">
        <v>505</v>
      </c>
      <c r="B94" s="32" t="s">
        <v>510</v>
      </c>
      <c r="C94" s="33" t="s">
        <v>491</v>
      </c>
      <c r="D94" s="33" t="s">
        <v>491</v>
      </c>
      <c r="E94" s="33" t="s">
        <v>491</v>
      </c>
      <c r="F94" s="33" t="s">
        <v>491</v>
      </c>
      <c r="G94" s="33" t="s">
        <v>491</v>
      </c>
      <c r="H94" s="33" t="s">
        <v>490</v>
      </c>
      <c r="I94" s="33" t="s">
        <v>490</v>
      </c>
      <c r="J94" s="33" t="s">
        <v>491</v>
      </c>
      <c r="K94" s="33" t="s">
        <v>491</v>
      </c>
      <c r="L94" s="33" t="s">
        <v>491</v>
      </c>
      <c r="M94" s="33" t="s">
        <v>490</v>
      </c>
      <c r="N94" s="33" t="s">
        <v>490</v>
      </c>
      <c r="O94" s="33" t="s">
        <v>490</v>
      </c>
      <c r="P94" s="33" t="s">
        <v>490</v>
      </c>
      <c r="Q94" s="33" t="s">
        <v>490</v>
      </c>
      <c r="R94" s="33" t="s">
        <v>491</v>
      </c>
      <c r="S94" s="33" t="s">
        <v>491</v>
      </c>
      <c r="T94" s="33" t="s">
        <v>491</v>
      </c>
      <c r="U94" s="33" t="s">
        <v>490</v>
      </c>
      <c r="V94" s="33" t="s">
        <v>510</v>
      </c>
      <c r="W94" s="33" t="s">
        <v>510</v>
      </c>
      <c r="X94" s="33" t="s">
        <v>490</v>
      </c>
      <c r="Y94" s="32" t="s">
        <v>510</v>
      </c>
      <c r="Z94" s="33" t="s">
        <v>490</v>
      </c>
      <c r="AA94" s="33" t="s">
        <v>490</v>
      </c>
      <c r="AB94" s="33" t="s">
        <v>490</v>
      </c>
      <c r="AC94" s="33" t="s">
        <v>490</v>
      </c>
      <c r="AD94" s="33" t="s">
        <v>490</v>
      </c>
      <c r="AE94" s="33" t="s">
        <v>490</v>
      </c>
      <c r="AF94" s="33" t="s">
        <v>490</v>
      </c>
      <c r="AG94" s="33" t="s">
        <v>510</v>
      </c>
      <c r="AH94" s="33" t="s">
        <v>510</v>
      </c>
    </row>
    <row r="95" spans="1:34" ht="41.4" x14ac:dyDescent="0.25">
      <c r="A95" s="31"/>
      <c r="B95" s="32" t="s">
        <v>808</v>
      </c>
      <c r="C95" s="33" t="s">
        <v>410</v>
      </c>
      <c r="D95" s="33" t="s">
        <v>549</v>
      </c>
      <c r="E95" s="33"/>
      <c r="F95" s="33" t="s">
        <v>557</v>
      </c>
      <c r="G95" s="33" t="s">
        <v>566</v>
      </c>
      <c r="H95" s="33"/>
      <c r="I95" s="33"/>
      <c r="J95" s="33" t="s">
        <v>601</v>
      </c>
      <c r="K95" s="33" t="s">
        <v>622</v>
      </c>
      <c r="L95" s="33"/>
      <c r="M95" s="33"/>
      <c r="N95" s="33"/>
      <c r="O95" s="33"/>
      <c r="P95" s="33"/>
      <c r="Q95" s="33"/>
      <c r="R95" s="33" t="s">
        <v>666</v>
      </c>
      <c r="S95" s="33" t="s">
        <v>671</v>
      </c>
      <c r="T95" s="33" t="s">
        <v>790</v>
      </c>
      <c r="U95" s="33"/>
      <c r="V95" s="33" t="s">
        <v>694</v>
      </c>
      <c r="W95" s="33" t="s">
        <v>51</v>
      </c>
      <c r="X95" s="33"/>
      <c r="Y95" s="32" t="s">
        <v>735</v>
      </c>
      <c r="Z95" s="33"/>
      <c r="AA95" s="32"/>
      <c r="AB95" s="33"/>
      <c r="AC95" s="32"/>
      <c r="AD95" s="33"/>
      <c r="AE95" s="33"/>
      <c r="AF95" s="33"/>
      <c r="AG95" s="33" t="s">
        <v>783</v>
      </c>
      <c r="AH95" s="33" t="s">
        <v>623</v>
      </c>
    </row>
    <row r="96" spans="1:34" x14ac:dyDescent="0.25">
      <c r="A96" s="31"/>
      <c r="B96" s="32"/>
      <c r="C96" s="33"/>
      <c r="D96" s="33"/>
      <c r="E96" s="33"/>
      <c r="F96" s="33"/>
      <c r="G96" s="33"/>
      <c r="H96" s="33"/>
      <c r="I96" s="33"/>
      <c r="J96" s="33"/>
      <c r="K96" s="33" t="s">
        <v>627</v>
      </c>
      <c r="L96" s="33"/>
      <c r="M96" s="33"/>
      <c r="N96" s="33"/>
      <c r="O96" s="33"/>
      <c r="P96" s="33"/>
      <c r="Q96" s="33"/>
      <c r="R96" s="33" t="s">
        <v>418</v>
      </c>
      <c r="S96" s="33"/>
      <c r="T96" s="33" t="s">
        <v>791</v>
      </c>
      <c r="U96" s="33"/>
      <c r="V96" s="33"/>
      <c r="W96" s="33"/>
      <c r="X96" s="33"/>
      <c r="Y96" s="32"/>
      <c r="Z96" s="33"/>
      <c r="AA96" s="32"/>
      <c r="AB96" s="33"/>
      <c r="AC96" s="32"/>
      <c r="AD96" s="33"/>
      <c r="AE96" s="33"/>
      <c r="AF96" s="33"/>
      <c r="AG96" s="33"/>
      <c r="AH96" s="33"/>
    </row>
    <row r="97" spans="1:37" ht="27.6" x14ac:dyDescent="0.25">
      <c r="A97" s="31"/>
      <c r="B97" s="32"/>
      <c r="C97" s="33"/>
      <c r="D97" s="33"/>
      <c r="E97" s="33"/>
      <c r="F97" s="33"/>
      <c r="G97" s="33"/>
      <c r="H97" s="33"/>
      <c r="I97" s="33"/>
      <c r="J97" s="33"/>
      <c r="K97" s="33" t="s">
        <v>628</v>
      </c>
      <c r="L97" s="33"/>
      <c r="M97" s="33"/>
      <c r="N97" s="33"/>
      <c r="O97" s="33"/>
      <c r="P97" s="33"/>
      <c r="Q97" s="33"/>
      <c r="R97" s="33" t="s">
        <v>419</v>
      </c>
      <c r="S97" s="33"/>
      <c r="T97" s="33"/>
      <c r="U97" s="33"/>
      <c r="V97" s="33"/>
      <c r="W97" s="33"/>
      <c r="X97" s="33"/>
      <c r="Y97" s="32"/>
      <c r="Z97" s="33"/>
      <c r="AA97" s="32"/>
      <c r="AB97" s="33"/>
      <c r="AC97" s="32"/>
      <c r="AD97" s="33"/>
      <c r="AE97" s="33"/>
      <c r="AF97" s="33"/>
      <c r="AG97" s="33"/>
      <c r="AH97" s="33"/>
    </row>
    <row r="98" spans="1:37" x14ac:dyDescent="0.25">
      <c r="A98" s="36" t="s">
        <v>576</v>
      </c>
      <c r="B98" s="40" t="s">
        <v>490</v>
      </c>
      <c r="C98" s="40" t="s">
        <v>490</v>
      </c>
      <c r="D98" s="40" t="s">
        <v>490</v>
      </c>
      <c r="E98" s="40" t="s">
        <v>490</v>
      </c>
      <c r="F98" s="40" t="s">
        <v>490</v>
      </c>
      <c r="G98" s="38" t="s">
        <v>510</v>
      </c>
      <c r="H98" s="40" t="s">
        <v>490</v>
      </c>
      <c r="I98" s="40" t="s">
        <v>490</v>
      </c>
      <c r="J98" s="40" t="s">
        <v>490</v>
      </c>
      <c r="K98" s="38" t="s">
        <v>510</v>
      </c>
      <c r="L98" s="40" t="s">
        <v>490</v>
      </c>
      <c r="M98" s="40" t="s">
        <v>490</v>
      </c>
      <c r="N98" s="40" t="s">
        <v>490</v>
      </c>
      <c r="O98" s="38" t="s">
        <v>538</v>
      </c>
      <c r="P98" s="38" t="s">
        <v>510</v>
      </c>
      <c r="Q98" s="38" t="s">
        <v>510</v>
      </c>
      <c r="R98" s="38" t="s">
        <v>510</v>
      </c>
      <c r="S98" s="38" t="s">
        <v>510</v>
      </c>
      <c r="T98" s="40" t="s">
        <v>490</v>
      </c>
      <c r="U98" s="38" t="s">
        <v>510</v>
      </c>
      <c r="V98" s="40" t="s">
        <v>490</v>
      </c>
      <c r="W98" s="38" t="s">
        <v>510</v>
      </c>
      <c r="X98" s="40" t="s">
        <v>490</v>
      </c>
      <c r="Y98" s="37" t="s">
        <v>510</v>
      </c>
      <c r="Z98" s="40" t="s">
        <v>490</v>
      </c>
      <c r="AA98" s="40" t="s">
        <v>490</v>
      </c>
      <c r="AB98" s="40" t="s">
        <v>490</v>
      </c>
      <c r="AC98" s="40" t="s">
        <v>490</v>
      </c>
      <c r="AD98" s="40" t="s">
        <v>490</v>
      </c>
      <c r="AE98" s="40" t="s">
        <v>490</v>
      </c>
      <c r="AF98" s="40" t="s">
        <v>490</v>
      </c>
      <c r="AG98" s="40" t="s">
        <v>490</v>
      </c>
      <c r="AH98" s="38" t="s">
        <v>510</v>
      </c>
      <c r="AJ98" s="29"/>
      <c r="AK98" s="29"/>
    </row>
    <row r="99" spans="1:37" ht="27.6" x14ac:dyDescent="0.25">
      <c r="A99" s="34"/>
      <c r="B99" s="32"/>
      <c r="C99" s="33"/>
      <c r="D99" s="33"/>
      <c r="E99" s="33"/>
      <c r="F99" s="33"/>
      <c r="G99" s="33" t="s">
        <v>577</v>
      </c>
      <c r="H99" s="33"/>
      <c r="I99" s="33"/>
      <c r="J99" s="33"/>
      <c r="K99" s="33" t="s">
        <v>604</v>
      </c>
      <c r="L99" s="33"/>
      <c r="M99" s="33"/>
      <c r="N99" s="33"/>
      <c r="O99" s="33"/>
      <c r="P99" s="33" t="s">
        <v>650</v>
      </c>
      <c r="Q99" s="33" t="s">
        <v>655</v>
      </c>
      <c r="R99" s="33" t="s">
        <v>659</v>
      </c>
      <c r="S99" s="33" t="s">
        <v>577</v>
      </c>
      <c r="T99" s="33"/>
      <c r="U99" s="33" t="s">
        <v>792</v>
      </c>
      <c r="V99" s="33"/>
      <c r="W99" s="33" t="s">
        <v>704</v>
      </c>
      <c r="X99" s="33" t="s">
        <v>62</v>
      </c>
      <c r="Y99" s="32" t="s">
        <v>732</v>
      </c>
      <c r="Z99" s="33"/>
      <c r="AA99" s="32"/>
      <c r="AB99" s="33"/>
      <c r="AC99" s="32"/>
      <c r="AD99" s="33"/>
      <c r="AE99" s="33"/>
      <c r="AF99" s="33"/>
      <c r="AG99" s="33"/>
      <c r="AH99" s="32" t="s">
        <v>732</v>
      </c>
    </row>
    <row r="100" spans="1:37" ht="27.6" x14ac:dyDescent="0.25">
      <c r="A100" s="34"/>
      <c r="B100" s="32"/>
      <c r="C100" s="33"/>
      <c r="D100" s="33"/>
      <c r="E100" s="33"/>
      <c r="F100" s="33"/>
      <c r="G100" s="33" t="s">
        <v>578</v>
      </c>
      <c r="H100" s="33"/>
      <c r="I100" s="33"/>
      <c r="J100" s="33"/>
      <c r="K100" s="33" t="s">
        <v>607</v>
      </c>
      <c r="L100" s="33"/>
      <c r="M100" s="33"/>
      <c r="N100" s="33"/>
      <c r="O100" s="33"/>
      <c r="P100" s="33" t="s">
        <v>652</v>
      </c>
      <c r="Q100" s="33"/>
      <c r="R100" s="33"/>
      <c r="S100" s="33" t="s">
        <v>650</v>
      </c>
      <c r="T100" s="33"/>
      <c r="U100" s="33" t="s">
        <v>515</v>
      </c>
      <c r="V100" s="33"/>
      <c r="W100" s="33"/>
      <c r="X100" s="33" t="s">
        <v>63</v>
      </c>
      <c r="Y100" s="32"/>
      <c r="Z100" s="33"/>
      <c r="AA100" s="32"/>
      <c r="AB100" s="33"/>
      <c r="AC100" s="32"/>
      <c r="AD100" s="33"/>
      <c r="AE100" s="33"/>
      <c r="AF100" s="33"/>
      <c r="AG100" s="33"/>
      <c r="AH100" s="33"/>
    </row>
    <row r="101" spans="1:37" x14ac:dyDescent="0.25">
      <c r="A101" s="34"/>
      <c r="B101" s="32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  <c r="O101" s="33"/>
      <c r="P101" s="33"/>
      <c r="Q101" s="33"/>
      <c r="R101" s="33"/>
      <c r="S101" s="33"/>
      <c r="T101" s="33"/>
      <c r="U101" s="33"/>
      <c r="V101" s="33"/>
      <c r="W101" s="33"/>
      <c r="X101" s="33" t="s">
        <v>64</v>
      </c>
      <c r="Y101" s="32"/>
      <c r="Z101" s="33"/>
      <c r="AA101" s="32"/>
      <c r="AB101" s="33"/>
      <c r="AC101" s="32"/>
      <c r="AD101" s="33"/>
      <c r="AE101" s="33"/>
      <c r="AF101" s="33"/>
      <c r="AG101" s="33"/>
      <c r="AH101" s="33"/>
    </row>
    <row r="102" spans="1:37" s="41" customFormat="1" x14ac:dyDescent="0.25">
      <c r="A102" s="36" t="s">
        <v>673</v>
      </c>
      <c r="B102" s="40" t="s">
        <v>490</v>
      </c>
      <c r="C102" s="40" t="s">
        <v>490</v>
      </c>
      <c r="D102" s="40" t="s">
        <v>490</v>
      </c>
      <c r="E102" s="40" t="s">
        <v>490</v>
      </c>
      <c r="F102" s="40" t="s">
        <v>490</v>
      </c>
      <c r="G102" s="40" t="s">
        <v>490</v>
      </c>
      <c r="H102" s="40" t="s">
        <v>490</v>
      </c>
      <c r="I102" s="40" t="s">
        <v>490</v>
      </c>
      <c r="J102" s="40" t="s">
        <v>490</v>
      </c>
      <c r="K102" s="40" t="s">
        <v>490</v>
      </c>
      <c r="L102" s="40" t="s">
        <v>490</v>
      </c>
      <c r="M102" s="40" t="s">
        <v>490</v>
      </c>
      <c r="N102" s="40" t="s">
        <v>490</v>
      </c>
      <c r="O102" s="40" t="s">
        <v>490</v>
      </c>
      <c r="P102" s="40" t="s">
        <v>490</v>
      </c>
      <c r="Q102" s="40" t="s">
        <v>490</v>
      </c>
      <c r="R102" s="40" t="s">
        <v>490</v>
      </c>
      <c r="S102" s="38" t="s">
        <v>672</v>
      </c>
      <c r="T102" s="40" t="s">
        <v>490</v>
      </c>
      <c r="U102" s="40" t="s">
        <v>490</v>
      </c>
      <c r="V102" s="40" t="s">
        <v>490</v>
      </c>
      <c r="W102" s="40" t="s">
        <v>490</v>
      </c>
      <c r="X102" s="38" t="s">
        <v>510</v>
      </c>
      <c r="Y102" s="40" t="s">
        <v>490</v>
      </c>
      <c r="Z102" s="40" t="s">
        <v>490</v>
      </c>
      <c r="AA102" s="40" t="s">
        <v>490</v>
      </c>
      <c r="AB102" s="40" t="s">
        <v>490</v>
      </c>
      <c r="AC102" s="40" t="s">
        <v>490</v>
      </c>
      <c r="AD102" s="40" t="s">
        <v>490</v>
      </c>
      <c r="AE102" s="40" t="s">
        <v>490</v>
      </c>
      <c r="AF102" s="40" t="s">
        <v>490</v>
      </c>
      <c r="AG102" s="38" t="s">
        <v>510</v>
      </c>
      <c r="AH102" s="40" t="s">
        <v>490</v>
      </c>
      <c r="AJ102" s="43"/>
      <c r="AK102" s="43"/>
    </row>
    <row r="103" spans="1:37" ht="27.6" x14ac:dyDescent="0.25">
      <c r="A103" s="34"/>
      <c r="B103" s="32"/>
      <c r="C103" s="33"/>
      <c r="D103" s="33"/>
      <c r="E103" s="33"/>
      <c r="F103" s="33"/>
      <c r="G103" s="33"/>
      <c r="H103" s="33"/>
      <c r="I103" s="33"/>
      <c r="J103" s="33"/>
      <c r="K103" s="33"/>
      <c r="L103" s="33"/>
      <c r="M103" s="33"/>
      <c r="N103" s="33"/>
      <c r="O103" s="33"/>
      <c r="P103" s="33"/>
      <c r="Q103" s="33"/>
      <c r="R103" s="33"/>
      <c r="S103" s="33"/>
      <c r="T103" s="33"/>
      <c r="U103" s="33"/>
      <c r="V103" s="33"/>
      <c r="W103" s="33"/>
      <c r="X103" s="33" t="s">
        <v>83</v>
      </c>
      <c r="Y103" s="32"/>
      <c r="Z103" s="33"/>
      <c r="AA103" s="32"/>
      <c r="AB103" s="33"/>
      <c r="AC103" s="32"/>
      <c r="AD103" s="33"/>
      <c r="AE103" s="33"/>
      <c r="AF103" s="33"/>
      <c r="AG103" s="33" t="s">
        <v>774</v>
      </c>
      <c r="AH103" s="33"/>
    </row>
    <row r="104" spans="1:37" ht="27.6" x14ac:dyDescent="0.25">
      <c r="A104" s="36" t="s">
        <v>500</v>
      </c>
      <c r="B104" s="39" t="s">
        <v>802</v>
      </c>
      <c r="C104" s="40" t="s">
        <v>490</v>
      </c>
      <c r="D104" s="40" t="s">
        <v>490</v>
      </c>
      <c r="E104" s="40" t="s">
        <v>490</v>
      </c>
      <c r="F104" s="40" t="s">
        <v>490</v>
      </c>
      <c r="G104" s="40" t="s">
        <v>490</v>
      </c>
      <c r="H104" s="40" t="s">
        <v>490</v>
      </c>
      <c r="I104" s="40" t="s">
        <v>490</v>
      </c>
      <c r="J104" s="40" t="s">
        <v>490</v>
      </c>
      <c r="K104" s="40" t="s">
        <v>490</v>
      </c>
      <c r="L104" s="40" t="s">
        <v>490</v>
      </c>
      <c r="M104" s="40" t="s">
        <v>490</v>
      </c>
      <c r="N104" s="40" t="s">
        <v>490</v>
      </c>
      <c r="O104" s="40" t="s">
        <v>490</v>
      </c>
      <c r="P104" s="40" t="s">
        <v>490</v>
      </c>
      <c r="Q104" s="40" t="s">
        <v>490</v>
      </c>
      <c r="R104" s="40" t="s">
        <v>490</v>
      </c>
      <c r="S104" s="40" t="s">
        <v>491</v>
      </c>
      <c r="T104" s="40" t="s">
        <v>491</v>
      </c>
      <c r="U104" s="40" t="s">
        <v>490</v>
      </c>
      <c r="V104" s="40" t="s">
        <v>490</v>
      </c>
      <c r="W104" s="40" t="s">
        <v>490</v>
      </c>
      <c r="X104" s="40" t="s">
        <v>490</v>
      </c>
      <c r="Y104" s="40" t="s">
        <v>490</v>
      </c>
      <c r="Z104" s="40" t="s">
        <v>490</v>
      </c>
      <c r="AA104" s="39" t="s">
        <v>748</v>
      </c>
      <c r="AB104" s="40" t="s">
        <v>490</v>
      </c>
      <c r="AC104" s="40" t="s">
        <v>490</v>
      </c>
      <c r="AD104" s="40" t="s">
        <v>490</v>
      </c>
      <c r="AE104" s="40" t="s">
        <v>681</v>
      </c>
      <c r="AF104" s="40" t="s">
        <v>524</v>
      </c>
      <c r="AG104" s="40" t="s">
        <v>490</v>
      </c>
      <c r="AH104" s="40" t="s">
        <v>490</v>
      </c>
      <c r="AJ104" s="29"/>
      <c r="AK104" s="29"/>
    </row>
    <row r="105" spans="1:37" x14ac:dyDescent="0.25">
      <c r="AJ105" s="29"/>
      <c r="AK105" s="29"/>
    </row>
    <row r="106" spans="1:37" x14ac:dyDescent="0.25">
      <c r="L106" s="28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73431-8E7F-432B-A5A6-4F7DC137A9E1}">
  <dimension ref="A1:E33"/>
  <sheetViews>
    <sheetView tabSelected="1" workbookViewId="0">
      <selection activeCell="S13" sqref="S13"/>
    </sheetView>
  </sheetViews>
  <sheetFormatPr defaultRowHeight="13.8" x14ac:dyDescent="0.25"/>
  <cols>
    <col min="1" max="1" width="29.21875" bestFit="1" customWidth="1"/>
    <col min="2" max="2" width="23.44140625" bestFit="1" customWidth="1"/>
  </cols>
  <sheetData>
    <row r="1" spans="1:5" x14ac:dyDescent="0.25">
      <c r="A1" s="44" t="s">
        <v>815</v>
      </c>
      <c r="B1" s="45" t="s">
        <v>288</v>
      </c>
      <c r="C1" s="4">
        <v>24</v>
      </c>
      <c r="D1" s="4">
        <v>72.73</v>
      </c>
      <c r="E1" s="4"/>
    </row>
    <row r="2" spans="1:5" x14ac:dyDescent="0.25">
      <c r="A2" s="4"/>
      <c r="B2" s="45" t="s">
        <v>412</v>
      </c>
      <c r="C2" s="4">
        <v>22</v>
      </c>
      <c r="D2" s="4">
        <v>66.67</v>
      </c>
      <c r="E2" s="4"/>
    </row>
    <row r="3" spans="1:5" x14ac:dyDescent="0.25">
      <c r="A3" s="4"/>
      <c r="B3" s="45" t="s">
        <v>525</v>
      </c>
      <c r="C3" s="4">
        <v>19</v>
      </c>
      <c r="D3" s="4">
        <v>57.58</v>
      </c>
      <c r="E3" s="4"/>
    </row>
    <row r="4" spans="1:5" x14ac:dyDescent="0.25">
      <c r="A4" s="4"/>
      <c r="B4" s="45" t="s">
        <v>493</v>
      </c>
      <c r="C4" s="4">
        <v>17</v>
      </c>
      <c r="D4" s="4">
        <v>51.52</v>
      </c>
      <c r="E4" s="4"/>
    </row>
    <row r="5" spans="1:5" x14ac:dyDescent="0.25">
      <c r="A5" s="4"/>
      <c r="B5" s="45" t="s">
        <v>492</v>
      </c>
      <c r="C5" s="4">
        <v>15</v>
      </c>
      <c r="D5" s="4">
        <v>45.45</v>
      </c>
      <c r="E5" s="4"/>
    </row>
    <row r="6" spans="1:5" x14ac:dyDescent="0.25">
      <c r="A6" s="4"/>
      <c r="B6" s="45" t="s">
        <v>495</v>
      </c>
      <c r="C6" s="4">
        <v>13</v>
      </c>
      <c r="D6" s="4">
        <v>39.39</v>
      </c>
      <c r="E6" s="4"/>
    </row>
    <row r="7" spans="1:5" x14ac:dyDescent="0.25">
      <c r="A7" s="4"/>
      <c r="B7" s="45" t="s">
        <v>751</v>
      </c>
      <c r="C7" s="4">
        <v>13</v>
      </c>
      <c r="D7" s="4">
        <v>39.39</v>
      </c>
      <c r="E7" s="4"/>
    </row>
    <row r="8" spans="1:5" x14ac:dyDescent="0.25">
      <c r="A8" s="4"/>
      <c r="B8" s="45" t="s">
        <v>522</v>
      </c>
      <c r="C8" s="4">
        <v>8</v>
      </c>
      <c r="D8" s="4">
        <v>24.24</v>
      </c>
      <c r="E8" s="4"/>
    </row>
    <row r="9" spans="1:5" x14ac:dyDescent="0.25">
      <c r="A9" s="4"/>
      <c r="B9" s="45" t="s">
        <v>496</v>
      </c>
      <c r="C9" s="4">
        <v>8</v>
      </c>
      <c r="D9" s="4">
        <v>24.24</v>
      </c>
      <c r="E9" s="4"/>
    </row>
    <row r="10" spans="1:5" x14ac:dyDescent="0.25">
      <c r="A10" s="4"/>
      <c r="B10" s="45" t="s">
        <v>511</v>
      </c>
      <c r="C10" s="4">
        <v>7</v>
      </c>
      <c r="D10" s="4">
        <v>21.21</v>
      </c>
      <c r="E10" s="4"/>
    </row>
    <row r="11" spans="1:5" x14ac:dyDescent="0.25">
      <c r="A11" s="4"/>
      <c r="B11" s="45" t="s">
        <v>494</v>
      </c>
      <c r="C11" s="4">
        <v>7</v>
      </c>
      <c r="D11" s="4">
        <v>21.21</v>
      </c>
      <c r="E11" s="4"/>
    </row>
    <row r="12" spans="1:5" x14ac:dyDescent="0.25">
      <c r="A12" s="4"/>
      <c r="B12" s="45" t="s">
        <v>813</v>
      </c>
      <c r="C12" s="4">
        <v>3</v>
      </c>
      <c r="D12" s="4">
        <v>9.09</v>
      </c>
      <c r="E12" s="4"/>
    </row>
    <row r="13" spans="1:5" x14ac:dyDescent="0.25">
      <c r="A13" s="44" t="s">
        <v>817</v>
      </c>
      <c r="B13" s="45" t="s">
        <v>540</v>
      </c>
      <c r="C13" s="4">
        <v>17</v>
      </c>
      <c r="D13" s="4">
        <v>51.52</v>
      </c>
      <c r="E13" s="4"/>
    </row>
    <row r="14" spans="1:5" x14ac:dyDescent="0.25">
      <c r="A14" s="4"/>
      <c r="B14" s="45" t="s">
        <v>489</v>
      </c>
      <c r="C14" s="4">
        <v>12</v>
      </c>
      <c r="D14" s="4">
        <v>36.36</v>
      </c>
      <c r="E14" s="4"/>
    </row>
    <row r="15" spans="1:5" x14ac:dyDescent="0.25">
      <c r="A15" s="4"/>
      <c r="B15" s="45" t="s">
        <v>550</v>
      </c>
      <c r="C15" s="4">
        <v>8</v>
      </c>
      <c r="D15" s="4">
        <v>24.24</v>
      </c>
      <c r="E15" s="4"/>
    </row>
    <row r="16" spans="1:5" x14ac:dyDescent="0.25">
      <c r="A16" s="44" t="s">
        <v>818</v>
      </c>
      <c r="B16" s="45" t="s">
        <v>819</v>
      </c>
      <c r="C16" s="4">
        <v>9</v>
      </c>
      <c r="D16" s="4">
        <v>27.27</v>
      </c>
      <c r="E16" s="4"/>
    </row>
    <row r="17" spans="1:5" x14ac:dyDescent="0.25">
      <c r="A17" s="4"/>
      <c r="B17" s="45" t="s">
        <v>820</v>
      </c>
      <c r="C17" s="4">
        <v>6</v>
      </c>
      <c r="D17" s="4">
        <v>18.18</v>
      </c>
      <c r="E17" s="4"/>
    </row>
    <row r="18" spans="1:5" x14ac:dyDescent="0.25">
      <c r="A18" s="4"/>
      <c r="B18" s="45" t="s">
        <v>821</v>
      </c>
      <c r="C18" s="4">
        <v>5</v>
      </c>
      <c r="D18" s="4">
        <v>15.15</v>
      </c>
      <c r="E18" s="4"/>
    </row>
    <row r="19" spans="1:5" x14ac:dyDescent="0.25">
      <c r="A19" s="4"/>
      <c r="B19" s="45" t="s">
        <v>562</v>
      </c>
      <c r="C19" s="4">
        <v>2</v>
      </c>
      <c r="D19" s="4">
        <v>6.06</v>
      </c>
      <c r="E19" s="4"/>
    </row>
    <row r="20" spans="1:5" x14ac:dyDescent="0.25">
      <c r="A20" s="44" t="s">
        <v>575</v>
      </c>
      <c r="B20" s="45" t="s">
        <v>822</v>
      </c>
      <c r="C20" s="4">
        <v>22</v>
      </c>
      <c r="D20" s="4">
        <v>66.67</v>
      </c>
      <c r="E20" s="4"/>
    </row>
    <row r="21" spans="1:5" x14ac:dyDescent="0.25">
      <c r="A21" s="4"/>
      <c r="B21" s="45" t="s">
        <v>544</v>
      </c>
      <c r="C21" s="4">
        <v>17</v>
      </c>
      <c r="D21" s="4">
        <v>51.52</v>
      </c>
      <c r="E21" s="4"/>
    </row>
    <row r="22" spans="1:5" x14ac:dyDescent="0.25">
      <c r="A22" s="4"/>
      <c r="B22" s="45" t="s">
        <v>553</v>
      </c>
      <c r="C22" s="4">
        <v>15</v>
      </c>
      <c r="D22" s="4">
        <v>45.45</v>
      </c>
      <c r="E22" s="4"/>
    </row>
    <row r="23" spans="1:5" x14ac:dyDescent="0.25">
      <c r="A23" s="4"/>
      <c r="B23" s="45" t="s">
        <v>536</v>
      </c>
      <c r="C23" s="4">
        <v>13</v>
      </c>
      <c r="D23" s="4">
        <v>39.39</v>
      </c>
      <c r="E23" s="4"/>
    </row>
    <row r="24" spans="1:5" x14ac:dyDescent="0.25">
      <c r="A24" s="4"/>
      <c r="B24" s="45" t="s">
        <v>527</v>
      </c>
      <c r="C24" s="4">
        <v>9</v>
      </c>
      <c r="D24" s="4">
        <v>27.27</v>
      </c>
      <c r="E24" s="4"/>
    </row>
    <row r="25" spans="1:5" x14ac:dyDescent="0.25">
      <c r="A25" s="4"/>
      <c r="B25" s="45" t="s">
        <v>534</v>
      </c>
      <c r="C25" s="4">
        <v>4</v>
      </c>
      <c r="D25" s="4">
        <v>12.12</v>
      </c>
      <c r="E25" s="4"/>
    </row>
    <row r="26" spans="1:5" x14ac:dyDescent="0.25">
      <c r="A26" s="44" t="s">
        <v>816</v>
      </c>
      <c r="B26" s="45" t="s">
        <v>823</v>
      </c>
      <c r="C26" s="4">
        <v>17</v>
      </c>
      <c r="D26" s="4">
        <v>51.52</v>
      </c>
      <c r="E26" s="4"/>
    </row>
    <row r="27" spans="1:5" x14ac:dyDescent="0.25">
      <c r="A27" s="4"/>
      <c r="B27" s="45" t="s">
        <v>504</v>
      </c>
      <c r="C27" s="4">
        <v>16</v>
      </c>
      <c r="D27" s="4">
        <v>48.48</v>
      </c>
      <c r="E27" s="4"/>
    </row>
    <row r="28" spans="1:5" x14ac:dyDescent="0.25">
      <c r="A28" s="4"/>
      <c r="B28" s="45" t="s">
        <v>824</v>
      </c>
      <c r="C28" s="4">
        <v>12</v>
      </c>
      <c r="D28" s="4">
        <v>36.36</v>
      </c>
      <c r="E28" s="4"/>
    </row>
    <row r="29" spans="1:5" x14ac:dyDescent="0.25">
      <c r="A29" s="4"/>
      <c r="B29" s="45" t="s">
        <v>503</v>
      </c>
      <c r="C29" s="4">
        <v>4</v>
      </c>
      <c r="D29" s="4">
        <v>12.12</v>
      </c>
      <c r="E29" s="4"/>
    </row>
    <row r="30" spans="1:5" x14ac:dyDescent="0.25">
      <c r="A30" s="4"/>
      <c r="B30" s="45" t="s">
        <v>825</v>
      </c>
      <c r="C30" s="4">
        <v>1</v>
      </c>
      <c r="D30" s="4">
        <v>3.03</v>
      </c>
      <c r="E30" s="4"/>
    </row>
    <row r="31" spans="1:5" x14ac:dyDescent="0.25">
      <c r="A31" s="44" t="s">
        <v>826</v>
      </c>
      <c r="B31" s="44" t="s">
        <v>826</v>
      </c>
      <c r="C31" s="4">
        <v>10</v>
      </c>
      <c r="D31" s="4">
        <v>30.3</v>
      </c>
      <c r="E31" s="4"/>
    </row>
    <row r="32" spans="1:5" x14ac:dyDescent="0.25">
      <c r="A32" s="44" t="s">
        <v>673</v>
      </c>
      <c r="B32" s="44" t="s">
        <v>673</v>
      </c>
      <c r="C32" s="4">
        <v>3</v>
      </c>
      <c r="D32" s="4">
        <v>9.09</v>
      </c>
      <c r="E32" s="4"/>
    </row>
    <row r="33" spans="1:5" x14ac:dyDescent="0.25">
      <c r="A33" s="44" t="s">
        <v>500</v>
      </c>
      <c r="B33" s="44" t="s">
        <v>500</v>
      </c>
      <c r="C33" s="4">
        <v>6</v>
      </c>
      <c r="D33" s="4">
        <v>18.18</v>
      </c>
      <c r="E33" s="4"/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ECIPHER SNVs</vt:lpstr>
      <vt:lpstr>AJHG</vt:lpstr>
      <vt:lpstr>ClinVar</vt:lpstr>
      <vt:lpstr>Our project</vt:lpstr>
      <vt:lpstr>Clinical phenotypes</vt:lpstr>
      <vt:lpstr>Phenotype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ting.Lu</dc:creator>
  <cp:lastModifiedBy>Guanting.Lu</cp:lastModifiedBy>
  <dcterms:created xsi:type="dcterms:W3CDTF">2021-11-27T07:23:00Z</dcterms:created>
  <dcterms:modified xsi:type="dcterms:W3CDTF">2021-12-17T10:5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BC80847A89403899D25DCACA8ECD44</vt:lpwstr>
  </property>
  <property fmtid="{D5CDD505-2E9C-101B-9397-08002B2CF9AE}" pid="3" name="KSOProductBuildVer">
    <vt:lpwstr>2052-11.1.0.11115</vt:lpwstr>
  </property>
</Properties>
</file>